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研究生\WRKY\25-7-11\tab\"/>
    </mc:Choice>
  </mc:AlternateContent>
  <xr:revisionPtr revIDLastSave="0" documentId="8_{F5AD362B-BCEA-4E95-B0D3-B5D23BCBC308}" xr6:coauthVersionLast="47" xr6:coauthVersionMax="47" xr10:uidLastSave="{00000000-0000-0000-0000-000000000000}"/>
  <bookViews>
    <workbookView xWindow="-108" yWindow="-108" windowWidth="23256" windowHeight="13176" activeTab="1" xr2:uid="{00000000-000D-0000-FFFF-FFFF00000000}"/>
  </bookViews>
  <sheets>
    <sheet name="Lj-Lj" sheetId="9" r:id="rId1"/>
    <sheet name="At-Lj" sheetId="3" r:id="rId2"/>
    <sheet name="Hu-Lj " sheetId="11" r:id="rId3"/>
    <sheet name="Lm-Lj" sheetId="10" r:id="rId4"/>
  </sheets>
  <calcPr calcId="191029"/>
</workbook>
</file>

<file path=xl/calcChain.xml><?xml version="1.0" encoding="utf-8"?>
<calcChain xmlns="http://schemas.openxmlformats.org/spreadsheetml/2006/main">
  <c r="F91" i="11" l="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733" uniqueCount="195">
  <si>
    <t>Seq_1</t>
  </si>
  <si>
    <t>Seq_2</t>
  </si>
  <si>
    <t>Ka</t>
  </si>
  <si>
    <t>Ks</t>
  </si>
  <si>
    <t>Ka/Ks</t>
  </si>
  <si>
    <t>T</t>
  </si>
  <si>
    <t>LjWRKY5</t>
  </si>
  <si>
    <t>LjWRKY9</t>
  </si>
  <si>
    <t>LjWRKY3</t>
  </si>
  <si>
    <t>LjWRKY11</t>
  </si>
  <si>
    <t>LjWRKY15</t>
  </si>
  <si>
    <t>LjWRKY4</t>
  </si>
  <si>
    <t>LjWRKY34</t>
  </si>
  <si>
    <t>LjWRKY6</t>
  </si>
  <si>
    <t>LjWRKY35</t>
  </si>
  <si>
    <t>LjWRKY13</t>
  </si>
  <si>
    <t>LjWRKY17</t>
  </si>
  <si>
    <t>LjWRKY29</t>
  </si>
  <si>
    <t>LjWRKY10</t>
  </si>
  <si>
    <t>LjWRKY31</t>
  </si>
  <si>
    <t>LjWRKY41</t>
  </si>
  <si>
    <t>LjWRKY14</t>
  </si>
  <si>
    <t>LjWRKY18</t>
  </si>
  <si>
    <t>LjWRKY25</t>
  </si>
  <si>
    <t>LjWRKY20</t>
  </si>
  <si>
    <t>LjWRKY24</t>
  </si>
  <si>
    <t>LjWRKY27</t>
  </si>
  <si>
    <t>LjWRKY19</t>
  </si>
  <si>
    <t>LjWRKY30</t>
  </si>
  <si>
    <t>LjWRKY39</t>
  </si>
  <si>
    <t>NaN</t>
  </si>
  <si>
    <t>1.808455049058393</t>
  </si>
  <si>
    <t>Lj2P1157T15.1</t>
  </si>
  <si>
    <t>Lj1C902G5.1</t>
  </si>
  <si>
    <t>Lj7A507G44.1</t>
  </si>
  <si>
    <t>Lj6P693T24.1</t>
  </si>
  <si>
    <t>Lj3P1031T26.1</t>
  </si>
  <si>
    <t>Lju41A8G103.1</t>
  </si>
  <si>
    <t>Ka_Ks</t>
  </si>
  <si>
    <t>AT1G62300.1</t>
  </si>
  <si>
    <t>LjWRKY7</t>
  </si>
  <si>
    <t>AT1G30650.1</t>
  </si>
  <si>
    <t>AT2G30250.1</t>
  </si>
  <si>
    <t>AT2G34830.2</t>
  </si>
  <si>
    <t>AT4G22070.1</t>
  </si>
  <si>
    <t>AT4G26640.2</t>
  </si>
  <si>
    <t>AT4G04450.1</t>
  </si>
  <si>
    <t>AT5G07100.1</t>
  </si>
  <si>
    <t>AT2G38470.1</t>
  </si>
  <si>
    <t>LjWRKY12</t>
  </si>
  <si>
    <t>AT2G37260.1</t>
  </si>
  <si>
    <t>AT3G56400.1</t>
  </si>
  <si>
    <t>AT4G11070.1</t>
  </si>
  <si>
    <t>AT4G23550.1</t>
  </si>
  <si>
    <t>AT4G23810.1</t>
  </si>
  <si>
    <t>AT5G01900.1</t>
  </si>
  <si>
    <t>LjWRKY16</t>
  </si>
  <si>
    <t>AT2G47260.1</t>
  </si>
  <si>
    <t>AT3G62340.1</t>
  </si>
  <si>
    <t>AT5G49520.1</t>
  </si>
  <si>
    <t>AT5G24110.1</t>
  </si>
  <si>
    <t>AT2G23320.1</t>
  </si>
  <si>
    <t>AT1G80840.1</t>
  </si>
  <si>
    <t>AT1G18860.1</t>
  </si>
  <si>
    <t>AT1G69810.1</t>
  </si>
  <si>
    <t>AT2G25000.1</t>
  </si>
  <si>
    <t>AT5G15130.1</t>
  </si>
  <si>
    <t>LjWRKY22</t>
  </si>
  <si>
    <t>AT1G69310.1</t>
  </si>
  <si>
    <t>LjWRKY23</t>
  </si>
  <si>
    <t>AT1G13960.1</t>
  </si>
  <si>
    <t>AT2G03340.1</t>
  </si>
  <si>
    <t>AT2G46400.1</t>
  </si>
  <si>
    <t>AT4G31800.1</t>
  </si>
  <si>
    <t>LjWRKY28</t>
  </si>
  <si>
    <t>AT4G30935.1</t>
  </si>
  <si>
    <t>LjWRKY36</t>
  </si>
  <si>
    <t>AT1G55600.1</t>
  </si>
  <si>
    <t>LjWRKY33</t>
  </si>
  <si>
    <t>AT1G29280.1</t>
  </si>
  <si>
    <t>AT2G04880.1</t>
  </si>
  <si>
    <t>LjWRKY32</t>
  </si>
  <si>
    <t>AT2G40740.3</t>
  </si>
  <si>
    <t>AT2G40750.1</t>
  </si>
  <si>
    <t>AT3G58710.1</t>
  </si>
  <si>
    <t>LjWRKY37</t>
  </si>
  <si>
    <t>AT4G31550.1</t>
  </si>
  <si>
    <t>AT4G26440.1</t>
  </si>
  <si>
    <t>AT5G56270.1</t>
  </si>
  <si>
    <t>LjWRKY40</t>
  </si>
  <si>
    <t>AT4G01250.1</t>
  </si>
  <si>
    <t>rna-gnl|USDA|mrna.DCAR_104532</t>
  </si>
  <si>
    <t>rna-gnl|USDA|mrna.DCAR_209235</t>
  </si>
  <si>
    <t>LjWRKY1</t>
  </si>
  <si>
    <t>rna-gnl|USDA|mrna.DCAR_206474</t>
  </si>
  <si>
    <t>rna-gnl|USDA|mrna.DCAR_208823</t>
  </si>
  <si>
    <t>LjWRKY8</t>
  </si>
  <si>
    <t>rna-gnl|USDA|mrna.DCAR_205806</t>
  </si>
  <si>
    <t>LjWRKY2</t>
  </si>
  <si>
    <t>rna-gnl|USDA|mrna.DCAR_208291</t>
  </si>
  <si>
    <t>rna-gnl|USDA|mrna.DCAR_313980</t>
  </si>
  <si>
    <t>rna-gnl|USDA|mrna.DCAR_314185</t>
  </si>
  <si>
    <t>rna-gnl|USDA|mrna.DCAR_417862</t>
  </si>
  <si>
    <t>rna-gnl|USDA|mrna.DCAR_520922</t>
  </si>
  <si>
    <t>rna-gnl|USDA|mrna.DCAR_522051</t>
  </si>
  <si>
    <t>rna-gnl|USDA|mrna.DCAR_625166</t>
  </si>
  <si>
    <t>rna-gnl|USDA|mrna.DCAR_625004</t>
  </si>
  <si>
    <t>rna-gnl|USDA|mrna.DCAR_831446</t>
  </si>
  <si>
    <t>rna-gnl|USDA|mrna.DCAR_830397</t>
  </si>
  <si>
    <t>rna-gnl|USDA|mrna.DCAR_104996</t>
  </si>
  <si>
    <t>rna-gnl|USDA|mrna.DCAR_100420</t>
  </si>
  <si>
    <t>rna-gnl|USDA|mrna.DCAR_205567</t>
  </si>
  <si>
    <t>rna-gnl|USDA|mrna.DCAR_206269</t>
  </si>
  <si>
    <t>rna-gnl|USDA|mrna.DCAR_207847</t>
  </si>
  <si>
    <t>rna-gnl|USDA|mrna.DCAR_207871</t>
  </si>
  <si>
    <t>rna-gnl|USDA|mrna.DCAR_206031</t>
  </si>
  <si>
    <t>rna-gnl|USDA|mrna.DCAR_209775</t>
  </si>
  <si>
    <t>rna-gnl|USDA|mrna.DCAR_312079</t>
  </si>
  <si>
    <t>rna-gnl|USDA|mrna.DCAR_312109</t>
  </si>
  <si>
    <t>rna-gnl|USDA|mrna.DCAR_415420</t>
  </si>
  <si>
    <t>rna-gnl|USDA|mrna.DCAR_522603</t>
  </si>
  <si>
    <t>rna-gnl|USDA|mrna.DCAR_727488</t>
  </si>
  <si>
    <t>rna-gnl|USDA|mrna.DCAR_831775</t>
  </si>
  <si>
    <t>rna-gnl|USDA|mrna.DCAR_832584</t>
  </si>
  <si>
    <t>rna-gnl|USDA|mrna.DCAR_935385</t>
  </si>
  <si>
    <t>rna-gnl|USDA|mrna.DCAR_312333</t>
  </si>
  <si>
    <t>rna-gnl|USDA|mrna.DCAR_418329</t>
  </si>
  <si>
    <t>rna-gnl|USDA|mrna.DCAR_522221</t>
  </si>
  <si>
    <t>rna-gnl|USDA|mrna.DCAR_208054</t>
  </si>
  <si>
    <t>rna-gnl|USDA|mrna.DCAR_518654</t>
  </si>
  <si>
    <t>rna-gnl|USDA|mrna.DCAR_518900</t>
  </si>
  <si>
    <t>LjWRKY21</t>
  </si>
  <si>
    <t>rna-gnl|USDA|mrna.DCAR_624384</t>
  </si>
  <si>
    <t>rna-gnl|USDA|mrna.DCAR_729946</t>
  </si>
  <si>
    <t>rna-gnl|USDA|mrna.DCAR_729411</t>
  </si>
  <si>
    <t>rna-gnl|USDA|mrna.DCAR_936019</t>
  </si>
  <si>
    <t>rna-gnl|USDA|mrna.DCAR_208100</t>
  </si>
  <si>
    <t>rna-gnl|USDA|mrna.DCAR_729152</t>
  </si>
  <si>
    <t>rna-gnl|USDA|mrna.DCAR_934887</t>
  </si>
  <si>
    <t>rna-gnl|USDA|mrna.DCAR_310853</t>
  </si>
  <si>
    <t>rna-gnl|USDA|mrna.DCAR_418198</t>
  </si>
  <si>
    <t>rna-gnl|USDA|mrna.DCAR_417784</t>
  </si>
  <si>
    <t>rna-gnl|USDA|mrna.DCAR_519217</t>
  </si>
  <si>
    <t>rna-gnl|USDA|mrna.DCAR_520655</t>
  </si>
  <si>
    <t>rna-gnl|USDA|mrna.DCAR_626292</t>
  </si>
  <si>
    <t>Lmh01g27050.1</t>
  </si>
  <si>
    <t>Lmh01g21880.1</t>
  </si>
  <si>
    <t>Lmh01g21310.1</t>
  </si>
  <si>
    <t>Lmh01g47280.1</t>
  </si>
  <si>
    <t>Lmh01g44940.1</t>
  </si>
  <si>
    <t>Lmh01g41990.1</t>
  </si>
  <si>
    <t>Lmh01g06040.1</t>
  </si>
  <si>
    <t>Lmh01g05060.1</t>
  </si>
  <si>
    <t>Lmh01g01090.1</t>
  </si>
  <si>
    <t>Lmh02g03200.1</t>
  </si>
  <si>
    <t>Lmh02g06430.1</t>
  </si>
  <si>
    <t>Lmh02g32500.1</t>
  </si>
  <si>
    <t>Lmh02g44290.1</t>
  </si>
  <si>
    <t>Lmh03g20910.1</t>
  </si>
  <si>
    <t>Lmh09g04970.1</t>
  </si>
  <si>
    <t>Lmh09g04510.1</t>
  </si>
  <si>
    <t>Lmh02g44760.1</t>
  </si>
  <si>
    <t>Lmh02g41690.1</t>
  </si>
  <si>
    <t>Lmh02g37960.1</t>
  </si>
  <si>
    <t>Lmh02g37410.1</t>
  </si>
  <si>
    <t>Lmh03g19070.1</t>
  </si>
  <si>
    <t>Lmh04g25390.1</t>
  </si>
  <si>
    <t>Lmh04g24930.1</t>
  </si>
  <si>
    <t>Lmh06g14860.1</t>
  </si>
  <si>
    <t>Lmh06g14470.1</t>
  </si>
  <si>
    <t>Lmh09g09700.1</t>
  </si>
  <si>
    <t>Lmh02g00380.1</t>
  </si>
  <si>
    <t>Lmh03g13940.1</t>
  </si>
  <si>
    <t>Lmh08g09170.1</t>
  </si>
  <si>
    <t>Lmh05g06320.1</t>
  </si>
  <si>
    <t>Lmh06g27160.1</t>
  </si>
  <si>
    <t>Lmh04g18970.1</t>
  </si>
  <si>
    <t>Lmh06g01280.1</t>
  </si>
  <si>
    <t>Lmh06g19530.1</t>
  </si>
  <si>
    <t>Lmh07g22510.1</t>
  </si>
  <si>
    <t>Lmh07g19830.1</t>
  </si>
  <si>
    <t>Lmh07g09950.1</t>
  </si>
  <si>
    <t>Lmh08g03320.1</t>
  </si>
  <si>
    <t>Lmh03g26040.1</t>
  </si>
  <si>
    <t>Lmh06g29660.1</t>
  </si>
  <si>
    <t>Lmh08g04020.1</t>
  </si>
  <si>
    <t>Lmh08g03900.1</t>
  </si>
  <si>
    <t>Lmh06g17130.1</t>
  </si>
  <si>
    <t>LjWRKY26</t>
  </si>
  <si>
    <t>Lmh01g20220.1</t>
  </si>
  <si>
    <t>Lmh09g19140.1</t>
  </si>
  <si>
    <t>LjWRKY38</t>
  </si>
  <si>
    <t>Lmh09g09710.1</t>
  </si>
  <si>
    <t>Lmh09g06830.1</t>
  </si>
  <si>
    <t>Lmh09g0035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8" formatCode="[Red][&lt;=1.5]0.0000000000;General"/>
    <numFmt numFmtId="179" formatCode="[Red][&lt;=0.3]0.0000000000;General"/>
  </numFmts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2" borderId="0" xfId="0" applyFill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1" fillId="0" borderId="0" xfId="0" applyFont="1">
      <alignment vertical="center"/>
    </xf>
    <xf numFmtId="178" fontId="0" fillId="2" borderId="0" xfId="0" applyNumberFormat="1" applyFill="1">
      <alignment vertical="center"/>
    </xf>
    <xf numFmtId="179" fontId="0" fillId="2" borderId="0" xfId="0" applyNumberFormat="1" applyFill="1">
      <alignment vertical="center"/>
    </xf>
    <xf numFmtId="179" fontId="0" fillId="3" borderId="0" xfId="0" applyNumberFormat="1" applyFill="1">
      <alignment vertical="center"/>
    </xf>
    <xf numFmtId="179" fontId="0" fillId="4" borderId="0" xfId="0" applyNumberFormat="1" applyFill="1">
      <alignment vertical="center"/>
    </xf>
    <xf numFmtId="0" fontId="0" fillId="0" borderId="0" xfId="0" quotePrefix="1">
      <alignment vertical="center"/>
    </xf>
    <xf numFmtId="178" fontId="0" fillId="0" borderId="0" xfId="0" quotePrefix="1" applyNumberFormat="1">
      <alignment vertical="center"/>
    </xf>
    <xf numFmtId="0" fontId="0" fillId="0" borderId="0" xfId="0" applyAlignment="1">
      <alignment horizontal="left" vertical="center"/>
    </xf>
    <xf numFmtId="0" fontId="0" fillId="0" borderId="0" xfId="0" quotePrefix="1" applyNumberFormat="1" applyAlignment="1">
      <alignment horizontal="left" vertical="center"/>
    </xf>
    <xf numFmtId="178" fontId="0" fillId="0" borderId="0" xfId="0" applyNumberFormat="1" applyAlignment="1">
      <alignment horizontal="left" vertical="center"/>
    </xf>
    <xf numFmtId="178" fontId="0" fillId="0" borderId="0" xfId="0" quotePrefix="1" applyNumberFormat="1" applyAlignment="1">
      <alignment horizontal="left" vertical="center"/>
    </xf>
    <xf numFmtId="179" fontId="0" fillId="0" borderId="0" xfId="0" applyNumberFormat="1" applyAlignment="1">
      <alignment horizontal="left" vertical="center"/>
    </xf>
    <xf numFmtId="179" fontId="0" fillId="0" borderId="0" xfId="0" quotePrefix="1" applyNumberFormat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0" xfId="0" quotePrefix="1" applyNumberFormat="1" applyFill="1" applyAlignment="1">
      <alignment horizontal="left" vertical="center"/>
    </xf>
    <xf numFmtId="178" fontId="0" fillId="2" borderId="0" xfId="0" quotePrefix="1" applyNumberFormat="1" applyFill="1" applyAlignment="1">
      <alignment horizontal="left" vertical="center"/>
    </xf>
    <xf numFmtId="179" fontId="0" fillId="2" borderId="0" xfId="0" quotePrefix="1" applyNumberFormat="1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5" borderId="0" xfId="0" quotePrefix="1" applyNumberFormat="1" applyFill="1" applyAlignment="1">
      <alignment horizontal="left" vertical="center"/>
    </xf>
    <xf numFmtId="178" fontId="0" fillId="5" borderId="0" xfId="0" quotePrefix="1" applyNumberFormat="1" applyFill="1" applyAlignment="1">
      <alignment horizontal="left" vertical="center"/>
    </xf>
    <xf numFmtId="179" fontId="0" fillId="5" borderId="0" xfId="0" quotePrefix="1" applyNumberFormat="1" applyFill="1" applyAlignment="1">
      <alignment horizontal="left" vertical="center"/>
    </xf>
    <xf numFmtId="0" fontId="0" fillId="5" borderId="0" xfId="0" applyFill="1">
      <alignment vertical="center"/>
    </xf>
    <xf numFmtId="0" fontId="0" fillId="0" borderId="0" xfId="0" applyFill="1" applyAlignment="1">
      <alignment horizontal="left" vertical="center"/>
    </xf>
    <xf numFmtId="178" fontId="0" fillId="0" borderId="0" xfId="0" applyNumberFormat="1" applyFill="1" applyAlignment="1">
      <alignment horizontal="left" vertical="center"/>
    </xf>
    <xf numFmtId="179" fontId="0" fillId="0" borderId="0" xfId="0" applyNumberFormat="1" applyFill="1" applyAlignment="1">
      <alignment horizontal="left" vertical="center"/>
    </xf>
    <xf numFmtId="0" fontId="0" fillId="0" borderId="0" xfId="0" applyFill="1">
      <alignment vertical="center"/>
    </xf>
    <xf numFmtId="0" fontId="3" fillId="2" borderId="0" xfId="0" applyFont="1" applyFill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www.wps.cn/officeDocument/2023/relationships/customStorage" Target="customStorage/customStorage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2"/>
  <sheetViews>
    <sheetView workbookViewId="0">
      <selection activeCell="J21" sqref="J21"/>
    </sheetView>
  </sheetViews>
  <sheetFormatPr defaultColWidth="8.88671875" defaultRowHeight="14.4" x14ac:dyDescent="0.25"/>
  <cols>
    <col min="1" max="2" width="15.21875" style="26" customWidth="1"/>
    <col min="3" max="3" width="22" style="26" customWidth="1"/>
    <col min="4" max="4" width="19.33203125" style="27" bestFit="1" customWidth="1"/>
    <col min="5" max="5" width="13.88671875" style="28" bestFit="1" customWidth="1"/>
    <col min="6" max="16384" width="8.88671875" style="26"/>
  </cols>
  <sheetData>
    <row r="1" spans="1:6" x14ac:dyDescent="0.25">
      <c r="A1" s="11" t="s">
        <v>0</v>
      </c>
      <c r="B1" s="11" t="s">
        <v>1</v>
      </c>
      <c r="C1" s="11" t="s">
        <v>2</v>
      </c>
      <c r="D1" s="13" t="s">
        <v>3</v>
      </c>
      <c r="E1" s="15" t="s">
        <v>4</v>
      </c>
      <c r="F1" s="4" t="s">
        <v>5</v>
      </c>
    </row>
    <row r="2" spans="1:6" x14ac:dyDescent="0.25">
      <c r="A2" s="11" t="s">
        <v>6</v>
      </c>
      <c r="B2" s="11" t="s">
        <v>7</v>
      </c>
      <c r="C2" s="12">
        <v>0.37476526111806902</v>
      </c>
      <c r="D2" s="14">
        <v>2.3800274857766301</v>
      </c>
      <c r="E2" s="16">
        <v>0.15746257694825599</v>
      </c>
      <c r="F2">
        <f t="shared" ref="F2:F32" si="0">D2/(2*1.5*10^-8*10^6)</f>
        <v>79.334249525887671</v>
      </c>
    </row>
    <row r="3" spans="1:6" x14ac:dyDescent="0.25">
      <c r="A3" s="11" t="s">
        <v>11</v>
      </c>
      <c r="B3" s="11" t="s">
        <v>7</v>
      </c>
      <c r="C3" s="12">
        <v>0.371185842613382</v>
      </c>
      <c r="D3" s="13" t="s">
        <v>30</v>
      </c>
      <c r="E3" s="15" t="s">
        <v>30</v>
      </c>
      <c r="F3" t="e">
        <f t="shared" si="0"/>
        <v>#VALUE!</v>
      </c>
    </row>
    <row r="4" spans="1:6" x14ac:dyDescent="0.25">
      <c r="A4" s="11" t="s">
        <v>8</v>
      </c>
      <c r="B4" s="11" t="s">
        <v>9</v>
      </c>
      <c r="C4" s="12">
        <v>0.26778322413778399</v>
      </c>
      <c r="D4" s="14" t="s">
        <v>31</v>
      </c>
      <c r="E4" s="16">
        <v>0.148072922397054</v>
      </c>
      <c r="F4">
        <f t="shared" si="0"/>
        <v>60.281834968612991</v>
      </c>
    </row>
    <row r="5" spans="1:6" x14ac:dyDescent="0.25">
      <c r="A5" s="17" t="s">
        <v>98</v>
      </c>
      <c r="B5" s="17" t="s">
        <v>32</v>
      </c>
      <c r="C5" s="18">
        <v>0.13885682485169601</v>
      </c>
      <c r="D5" s="19">
        <v>0.77817728922724505</v>
      </c>
      <c r="E5" s="20">
        <v>0.178438547068864</v>
      </c>
      <c r="F5" s="1">
        <f t="shared" si="0"/>
        <v>25.939242974241498</v>
      </c>
    </row>
    <row r="6" spans="1:6" x14ac:dyDescent="0.25">
      <c r="A6" s="17" t="s">
        <v>7</v>
      </c>
      <c r="B6" s="17" t="s">
        <v>10</v>
      </c>
      <c r="C6" s="18">
        <v>0.219337974991509</v>
      </c>
      <c r="D6" s="19">
        <v>1.2725188072917399</v>
      </c>
      <c r="E6" s="20">
        <v>0.17236521278480499</v>
      </c>
      <c r="F6" s="1">
        <f t="shared" si="0"/>
        <v>42.41729357639133</v>
      </c>
    </row>
    <row r="7" spans="1:6" x14ac:dyDescent="0.25">
      <c r="A7" s="11" t="s">
        <v>6</v>
      </c>
      <c r="B7" s="11" t="s">
        <v>10</v>
      </c>
      <c r="C7" s="12">
        <v>0.35765384942171102</v>
      </c>
      <c r="D7" s="13" t="s">
        <v>30</v>
      </c>
      <c r="E7" s="15" t="s">
        <v>30</v>
      </c>
      <c r="F7" t="e">
        <f t="shared" si="0"/>
        <v>#VALUE!</v>
      </c>
    </row>
    <row r="8" spans="1:6" x14ac:dyDescent="0.25">
      <c r="A8" s="11" t="s">
        <v>11</v>
      </c>
      <c r="B8" s="11" t="s">
        <v>10</v>
      </c>
      <c r="C8" s="12">
        <v>0.31696068032333702</v>
      </c>
      <c r="D8" s="13" t="s">
        <v>30</v>
      </c>
      <c r="E8" s="15" t="s">
        <v>30</v>
      </c>
      <c r="F8" t="e">
        <f t="shared" si="0"/>
        <v>#VALUE!</v>
      </c>
    </row>
    <row r="9" spans="1:6" x14ac:dyDescent="0.25">
      <c r="A9" s="17" t="s">
        <v>11</v>
      </c>
      <c r="B9" s="17" t="s">
        <v>12</v>
      </c>
      <c r="C9" s="18">
        <v>0.21146059060810701</v>
      </c>
      <c r="D9" s="19">
        <v>1.43975471828157</v>
      </c>
      <c r="E9" s="20">
        <v>0.14687264985003601</v>
      </c>
      <c r="F9" s="1">
        <f t="shared" si="0"/>
        <v>47.991823942718995</v>
      </c>
    </row>
    <row r="10" spans="1:6" x14ac:dyDescent="0.25">
      <c r="A10" s="17" t="s">
        <v>33</v>
      </c>
      <c r="B10" s="17" t="s">
        <v>76</v>
      </c>
      <c r="C10" s="18">
        <v>0.15233375580603301</v>
      </c>
      <c r="D10" s="19">
        <v>0.74371353949988805</v>
      </c>
      <c r="E10" s="20">
        <v>0.204828536412649</v>
      </c>
      <c r="F10" s="1">
        <f t="shared" si="0"/>
        <v>24.790451316662931</v>
      </c>
    </row>
    <row r="11" spans="1:6" x14ac:dyDescent="0.25">
      <c r="A11" s="11" t="s">
        <v>6</v>
      </c>
      <c r="B11" s="11" t="s">
        <v>12</v>
      </c>
      <c r="C11" s="12">
        <v>0.32177081136772501</v>
      </c>
      <c r="D11" s="14">
        <v>3.2575757216107002</v>
      </c>
      <c r="E11" s="16">
        <v>9.8776157138298598E-2</v>
      </c>
      <c r="F11">
        <f t="shared" si="0"/>
        <v>108.58585738702332</v>
      </c>
    </row>
    <row r="12" spans="1:6" x14ac:dyDescent="0.25">
      <c r="A12" s="11" t="s">
        <v>13</v>
      </c>
      <c r="B12" s="11" t="s">
        <v>14</v>
      </c>
      <c r="C12" s="12">
        <v>0.63083194204917803</v>
      </c>
      <c r="D12" s="14">
        <v>2.4774746904043998</v>
      </c>
      <c r="E12" s="16">
        <v>0.25462699760061103</v>
      </c>
      <c r="F12">
        <f t="shared" si="0"/>
        <v>82.582489680146651</v>
      </c>
    </row>
    <row r="13" spans="1:6" x14ac:dyDescent="0.25">
      <c r="A13" s="11" t="s">
        <v>7</v>
      </c>
      <c r="B13" s="11" t="s">
        <v>12</v>
      </c>
      <c r="C13" s="12">
        <v>0.36803785058991401</v>
      </c>
      <c r="D13" s="13" t="s">
        <v>30</v>
      </c>
      <c r="E13" s="15" t="s">
        <v>30</v>
      </c>
      <c r="F13" t="e">
        <f t="shared" si="0"/>
        <v>#VALUE!</v>
      </c>
    </row>
    <row r="14" spans="1:6" x14ac:dyDescent="0.25">
      <c r="A14" s="11" t="s">
        <v>15</v>
      </c>
      <c r="B14" s="11" t="s">
        <v>16</v>
      </c>
      <c r="C14" s="12">
        <v>0.379075361541309</v>
      </c>
      <c r="D14" s="14">
        <v>2.1926095077529699</v>
      </c>
      <c r="E14" s="16">
        <v>0.172887766928363</v>
      </c>
      <c r="F14">
        <f t="shared" si="0"/>
        <v>73.086983591765659</v>
      </c>
    </row>
    <row r="15" spans="1:6" x14ac:dyDescent="0.25">
      <c r="A15" s="11" t="s">
        <v>15</v>
      </c>
      <c r="B15" s="11" t="s">
        <v>17</v>
      </c>
      <c r="C15" s="12">
        <v>0.40506570623626598</v>
      </c>
      <c r="D15" s="14">
        <v>1.5564704093698001</v>
      </c>
      <c r="E15" s="16">
        <v>0.260246326430498</v>
      </c>
      <c r="F15">
        <f t="shared" si="0"/>
        <v>51.882346978993333</v>
      </c>
    </row>
    <row r="16" spans="1:6" x14ac:dyDescent="0.25">
      <c r="A16" s="11" t="s">
        <v>21</v>
      </c>
      <c r="B16" s="11" t="s">
        <v>34</v>
      </c>
      <c r="C16" s="12">
        <v>0.348599430487603</v>
      </c>
      <c r="D16" s="14">
        <v>2.3162253539482598</v>
      </c>
      <c r="E16" s="16">
        <v>0.15050324438137</v>
      </c>
      <c r="F16">
        <f t="shared" si="0"/>
        <v>77.20751179827532</v>
      </c>
    </row>
    <row r="17" spans="1:6" x14ac:dyDescent="0.25">
      <c r="A17" s="11" t="s">
        <v>18</v>
      </c>
      <c r="B17" s="11" t="s">
        <v>19</v>
      </c>
      <c r="C17" s="12">
        <v>0.45850816771108099</v>
      </c>
      <c r="D17" s="14">
        <v>2.9479774289566198</v>
      </c>
      <c r="E17" s="16">
        <v>0.155533133736835</v>
      </c>
      <c r="F17">
        <f t="shared" si="0"/>
        <v>98.26591429855398</v>
      </c>
    </row>
    <row r="18" spans="1:6" x14ac:dyDescent="0.25">
      <c r="A18" s="11" t="s">
        <v>10</v>
      </c>
      <c r="B18" s="11" t="s">
        <v>12</v>
      </c>
      <c r="C18" s="12">
        <v>0.30845572391675102</v>
      </c>
      <c r="D18" s="14">
        <v>2.8161112689288101</v>
      </c>
      <c r="E18" s="16">
        <v>0.109532505806874</v>
      </c>
      <c r="F18">
        <f t="shared" si="0"/>
        <v>93.870375630960325</v>
      </c>
    </row>
    <row r="19" spans="1:6" x14ac:dyDescent="0.25">
      <c r="A19" s="11" t="s">
        <v>15</v>
      </c>
      <c r="B19" s="11" t="s">
        <v>20</v>
      </c>
      <c r="C19" s="12">
        <v>0.38752089092248698</v>
      </c>
      <c r="D19" s="14">
        <v>1.5610936053879501</v>
      </c>
      <c r="E19" s="16">
        <v>0.248236806290794</v>
      </c>
      <c r="F19">
        <f t="shared" si="0"/>
        <v>52.036453512931665</v>
      </c>
    </row>
    <row r="20" spans="1:6" x14ac:dyDescent="0.25">
      <c r="A20" s="11" t="s">
        <v>21</v>
      </c>
      <c r="B20" s="11" t="s">
        <v>20</v>
      </c>
      <c r="C20" s="12">
        <v>0.79258671827405602</v>
      </c>
      <c r="D20" s="14">
        <v>3.5278223794810102</v>
      </c>
      <c r="E20" s="16">
        <v>0.22466741037870899</v>
      </c>
      <c r="F20">
        <f t="shared" si="0"/>
        <v>117.59407931603366</v>
      </c>
    </row>
    <row r="21" spans="1:6" x14ac:dyDescent="0.25">
      <c r="A21" s="11" t="s">
        <v>56</v>
      </c>
      <c r="B21" s="11" t="s">
        <v>35</v>
      </c>
      <c r="C21" s="12">
        <v>0.21695054790684501</v>
      </c>
      <c r="D21" s="14">
        <v>1.70795046375732</v>
      </c>
      <c r="E21" s="16">
        <v>0.12702391112068601</v>
      </c>
      <c r="F21">
        <f t="shared" si="0"/>
        <v>56.931682125243995</v>
      </c>
    </row>
    <row r="22" spans="1:6" x14ac:dyDescent="0.25">
      <c r="A22" s="11" t="s">
        <v>36</v>
      </c>
      <c r="B22" s="11" t="s">
        <v>67</v>
      </c>
      <c r="C22" s="12">
        <v>0.38595297434429698</v>
      </c>
      <c r="D22" s="14">
        <v>1.21336777935778</v>
      </c>
      <c r="E22" s="16">
        <v>0.318084080449685</v>
      </c>
      <c r="F22">
        <f t="shared" si="0"/>
        <v>40.445592645259332</v>
      </c>
    </row>
    <row r="23" spans="1:6" x14ac:dyDescent="0.25">
      <c r="A23" s="11" t="s">
        <v>16</v>
      </c>
      <c r="B23" s="11" t="s">
        <v>17</v>
      </c>
      <c r="C23" s="12">
        <v>0.45207781914408202</v>
      </c>
      <c r="D23" s="14">
        <v>1.5375998905949499</v>
      </c>
      <c r="E23" s="16">
        <v>0.29401525189310102</v>
      </c>
      <c r="F23">
        <f t="shared" si="0"/>
        <v>51.253329686498326</v>
      </c>
    </row>
    <row r="24" spans="1:6" x14ac:dyDescent="0.25">
      <c r="A24" s="11" t="s">
        <v>22</v>
      </c>
      <c r="B24" s="11" t="s">
        <v>23</v>
      </c>
      <c r="C24" s="12">
        <v>0.27458724962838099</v>
      </c>
      <c r="D24" s="14">
        <v>3.2958368660042501</v>
      </c>
      <c r="E24" s="16">
        <v>8.3313361914444606E-2</v>
      </c>
      <c r="F24">
        <f t="shared" si="0"/>
        <v>109.86122886680833</v>
      </c>
    </row>
    <row r="25" spans="1:6" x14ac:dyDescent="0.25">
      <c r="A25" s="17" t="s">
        <v>24</v>
      </c>
      <c r="B25" s="17" t="s">
        <v>25</v>
      </c>
      <c r="C25" s="18">
        <v>0.36480325815975201</v>
      </c>
      <c r="D25" s="19">
        <v>1.3178836675414201</v>
      </c>
      <c r="E25" s="20">
        <v>0.27680990905692698</v>
      </c>
      <c r="F25" s="1">
        <f t="shared" si="0"/>
        <v>43.929455584713999</v>
      </c>
    </row>
    <row r="26" spans="1:6" x14ac:dyDescent="0.25">
      <c r="A26" s="17" t="s">
        <v>24</v>
      </c>
      <c r="B26" s="17" t="s">
        <v>26</v>
      </c>
      <c r="C26" s="18">
        <v>0.33144789753215698</v>
      </c>
      <c r="D26" s="19">
        <v>1.3352241199995201</v>
      </c>
      <c r="E26" s="20">
        <v>0.24823390513068</v>
      </c>
      <c r="F26" s="1">
        <f t="shared" si="0"/>
        <v>44.507470666650669</v>
      </c>
    </row>
    <row r="27" spans="1:6" x14ac:dyDescent="0.25">
      <c r="A27" s="11" t="s">
        <v>27</v>
      </c>
      <c r="B27" s="11" t="s">
        <v>28</v>
      </c>
      <c r="C27" s="12">
        <v>0.456182360341997</v>
      </c>
      <c r="D27" s="14">
        <v>2.1817111076018199</v>
      </c>
      <c r="E27" s="16">
        <v>0.20909384324647801</v>
      </c>
      <c r="F27">
        <f t="shared" si="0"/>
        <v>72.723703586727325</v>
      </c>
    </row>
    <row r="28" spans="1:6" x14ac:dyDescent="0.25">
      <c r="A28" s="17" t="s">
        <v>27</v>
      </c>
      <c r="B28" s="17" t="s">
        <v>29</v>
      </c>
      <c r="C28" s="18">
        <v>0.17063306140190601</v>
      </c>
      <c r="D28" s="19">
        <v>0.78618569487930401</v>
      </c>
      <c r="E28" s="20">
        <v>0.21703913275616399</v>
      </c>
      <c r="F28" s="1">
        <f t="shared" si="0"/>
        <v>26.20618982931013</v>
      </c>
    </row>
    <row r="29" spans="1:6" x14ac:dyDescent="0.25">
      <c r="A29" s="11" t="s">
        <v>25</v>
      </c>
      <c r="B29" s="11" t="s">
        <v>26</v>
      </c>
      <c r="C29" s="12">
        <v>0.44673189589085699</v>
      </c>
      <c r="D29" s="14">
        <v>1.79842145459878</v>
      </c>
      <c r="E29" s="16">
        <v>0.24840222782513499</v>
      </c>
      <c r="F29">
        <f t="shared" si="0"/>
        <v>59.947381819959325</v>
      </c>
    </row>
    <row r="30" spans="1:6" x14ac:dyDescent="0.25">
      <c r="A30" s="21" t="s">
        <v>69</v>
      </c>
      <c r="B30" s="21" t="s">
        <v>37</v>
      </c>
      <c r="C30" s="22">
        <v>0.31751072157749</v>
      </c>
      <c r="D30" s="23">
        <v>1.3494678265719</v>
      </c>
      <c r="E30" s="24">
        <v>0.23528587738477</v>
      </c>
      <c r="F30" s="25">
        <f t="shared" si="0"/>
        <v>44.98226088573</v>
      </c>
    </row>
    <row r="31" spans="1:6" x14ac:dyDescent="0.25">
      <c r="A31" s="17" t="s">
        <v>17</v>
      </c>
      <c r="B31" s="17" t="s">
        <v>20</v>
      </c>
      <c r="C31" s="18">
        <v>0.25414477708001998</v>
      </c>
      <c r="D31" s="19">
        <v>0.91987972126864204</v>
      </c>
      <c r="E31" s="20">
        <v>0.27628044319698603</v>
      </c>
      <c r="F31" s="1">
        <f t="shared" si="0"/>
        <v>30.6626573756214</v>
      </c>
    </row>
    <row r="32" spans="1:6" x14ac:dyDescent="0.25">
      <c r="A32" s="17" t="s">
        <v>34</v>
      </c>
      <c r="B32" s="17" t="s">
        <v>89</v>
      </c>
      <c r="C32" s="18">
        <v>0.118488175699141</v>
      </c>
      <c r="D32" s="19">
        <v>0.83246822187135505</v>
      </c>
      <c r="E32" s="20">
        <v>0.14233357212457201</v>
      </c>
      <c r="F32" s="1">
        <f t="shared" si="0"/>
        <v>27.748940729045167</v>
      </c>
    </row>
  </sheetData>
  <phoneticPr fontId="2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9"/>
  <sheetViews>
    <sheetView tabSelected="1" topLeftCell="A31" workbookViewId="0">
      <selection activeCell="J43" sqref="J43"/>
    </sheetView>
  </sheetViews>
  <sheetFormatPr defaultColWidth="9" defaultRowHeight="14.4" x14ac:dyDescent="0.25"/>
  <cols>
    <col min="1" max="1" width="14.109375" customWidth="1"/>
    <col min="2" max="3" width="20.88671875" customWidth="1"/>
    <col min="4" max="4" width="20.88671875" style="2" customWidth="1"/>
    <col min="5" max="5" width="20.88671875" customWidth="1"/>
    <col min="6" max="6" width="8.5546875" customWidth="1"/>
  </cols>
  <sheetData>
    <row r="1" spans="1:6" x14ac:dyDescent="0.25">
      <c r="A1" s="4" t="s">
        <v>0</v>
      </c>
      <c r="B1" t="s">
        <v>1</v>
      </c>
      <c r="C1" t="s">
        <v>2</v>
      </c>
      <c r="D1" s="2" t="s">
        <v>3</v>
      </c>
      <c r="E1" t="s">
        <v>38</v>
      </c>
      <c r="F1" s="4" t="s">
        <v>5</v>
      </c>
    </row>
    <row r="2" spans="1:6" x14ac:dyDescent="0.25">
      <c r="A2" t="s">
        <v>7</v>
      </c>
      <c r="B2" t="s">
        <v>39</v>
      </c>
      <c r="C2">
        <v>0.37266581845880498</v>
      </c>
      <c r="D2" s="2">
        <v>2.1246504475619901</v>
      </c>
      <c r="E2">
        <v>0.175401002497344</v>
      </c>
      <c r="F2">
        <f t="shared" ref="F2:F14" si="0">D2/(2*1.5*10^-8*10^6)</f>
        <v>70.821681585399702</v>
      </c>
    </row>
    <row r="3" spans="1:6" x14ac:dyDescent="0.25">
      <c r="A3" t="s">
        <v>40</v>
      </c>
      <c r="B3" s="9" t="s">
        <v>41</v>
      </c>
      <c r="C3">
        <v>0.41236513262729402</v>
      </c>
      <c r="D3" s="2" t="s">
        <v>30</v>
      </c>
      <c r="E3" t="s">
        <v>30</v>
      </c>
      <c r="F3" t="e">
        <f t="shared" si="0"/>
        <v>#VALUE!</v>
      </c>
    </row>
    <row r="4" spans="1:6" x14ac:dyDescent="0.25">
      <c r="A4" t="s">
        <v>8</v>
      </c>
      <c r="B4" s="9" t="s">
        <v>42</v>
      </c>
      <c r="C4">
        <v>0.35898659001115601</v>
      </c>
      <c r="D4" s="2">
        <v>2.04362375854814</v>
      </c>
      <c r="E4">
        <v>0.175661781435831</v>
      </c>
      <c r="F4">
        <f t="shared" si="0"/>
        <v>68.120791951604701</v>
      </c>
    </row>
    <row r="5" spans="1:6" x14ac:dyDescent="0.25">
      <c r="A5" t="s">
        <v>40</v>
      </c>
      <c r="B5" s="9" t="s">
        <v>43</v>
      </c>
      <c r="C5">
        <v>0.45422072538811697</v>
      </c>
      <c r="D5" s="2">
        <v>2.9989195569754701</v>
      </c>
      <c r="E5">
        <v>0.151461456954256</v>
      </c>
      <c r="F5">
        <f t="shared" si="0"/>
        <v>99.963985232515697</v>
      </c>
    </row>
    <row r="6" spans="1:6" x14ac:dyDescent="0.25">
      <c r="A6" t="s">
        <v>7</v>
      </c>
      <c r="B6" s="9" t="s">
        <v>44</v>
      </c>
      <c r="C6">
        <v>0.33546732509058402</v>
      </c>
      <c r="D6" s="2">
        <v>3.1508172458031098</v>
      </c>
      <c r="E6">
        <v>0.10646994062807801</v>
      </c>
      <c r="F6">
        <f t="shared" si="0"/>
        <v>105.02724152677</v>
      </c>
    </row>
    <row r="7" spans="1:6" x14ac:dyDescent="0.25">
      <c r="A7" t="s">
        <v>13</v>
      </c>
      <c r="B7" s="9" t="s">
        <v>45</v>
      </c>
      <c r="C7">
        <v>0.35389674614767802</v>
      </c>
      <c r="D7" s="2">
        <v>1.5606362821234401</v>
      </c>
      <c r="E7">
        <v>0.22676439744573701</v>
      </c>
      <c r="F7">
        <f t="shared" si="0"/>
        <v>52.0212094041147</v>
      </c>
    </row>
    <row r="8" spans="1:6" x14ac:dyDescent="0.25">
      <c r="A8" t="s">
        <v>7</v>
      </c>
      <c r="B8" s="9" t="s">
        <v>46</v>
      </c>
      <c r="C8">
        <v>0.382975923976139</v>
      </c>
      <c r="D8" s="10" t="s">
        <v>30</v>
      </c>
      <c r="E8" s="9" t="s">
        <v>30</v>
      </c>
      <c r="F8" t="e">
        <f t="shared" si="0"/>
        <v>#VALUE!</v>
      </c>
    </row>
    <row r="9" spans="1:6" x14ac:dyDescent="0.25">
      <c r="A9" t="s">
        <v>8</v>
      </c>
      <c r="B9" s="9" t="s">
        <v>47</v>
      </c>
      <c r="C9">
        <v>0.246201594672702</v>
      </c>
      <c r="D9" s="2">
        <v>2.8754560024674598</v>
      </c>
      <c r="E9">
        <v>8.5621756848803895E-2</v>
      </c>
      <c r="F9">
        <f t="shared" si="0"/>
        <v>95.848533415581997</v>
      </c>
    </row>
    <row r="10" spans="1:6" x14ac:dyDescent="0.25">
      <c r="A10" t="s">
        <v>10</v>
      </c>
      <c r="B10" s="9" t="s">
        <v>39</v>
      </c>
      <c r="C10">
        <v>0.33156445121376599</v>
      </c>
      <c r="D10" s="10" t="s">
        <v>30</v>
      </c>
      <c r="E10" s="9" t="s">
        <v>30</v>
      </c>
      <c r="F10" t="e">
        <f t="shared" si="0"/>
        <v>#VALUE!</v>
      </c>
    </row>
    <row r="11" spans="1:6" x14ac:dyDescent="0.25">
      <c r="A11" t="s">
        <v>9</v>
      </c>
      <c r="B11" s="9" t="s">
        <v>48</v>
      </c>
      <c r="C11">
        <v>0.36796019791663998</v>
      </c>
      <c r="D11" s="2">
        <v>2.0314246477392701</v>
      </c>
      <c r="E11">
        <v>0.18113406191370801</v>
      </c>
      <c r="F11">
        <f t="shared" si="0"/>
        <v>67.714154924642301</v>
      </c>
    </row>
    <row r="12" spans="1:6" x14ac:dyDescent="0.25">
      <c r="A12" t="s">
        <v>49</v>
      </c>
      <c r="B12" s="9" t="s">
        <v>50</v>
      </c>
      <c r="C12">
        <v>0.34938930082830499</v>
      </c>
      <c r="D12" s="2">
        <v>2.4276633278759499</v>
      </c>
      <c r="E12">
        <v>0.143919997808756</v>
      </c>
      <c r="F12">
        <f t="shared" si="0"/>
        <v>80.922110929198297</v>
      </c>
    </row>
    <row r="13" spans="1:6" x14ac:dyDescent="0.25">
      <c r="A13" t="s">
        <v>18</v>
      </c>
      <c r="B13" s="9" t="s">
        <v>51</v>
      </c>
      <c r="C13">
        <v>0.54232606229883096</v>
      </c>
      <c r="D13" s="2">
        <v>3.47277032611255</v>
      </c>
      <c r="E13">
        <v>0.15616525464438499</v>
      </c>
      <c r="F13">
        <f t="shared" si="0"/>
        <v>115.759010870418</v>
      </c>
    </row>
    <row r="14" spans="1:6" x14ac:dyDescent="0.25">
      <c r="A14" t="s">
        <v>15</v>
      </c>
      <c r="B14" s="9" t="s">
        <v>52</v>
      </c>
      <c r="C14">
        <v>0.40804349842837201</v>
      </c>
      <c r="D14" s="10" t="s">
        <v>30</v>
      </c>
      <c r="E14" s="9" t="s">
        <v>30</v>
      </c>
      <c r="F14" t="e">
        <f t="shared" si="0"/>
        <v>#VALUE!</v>
      </c>
    </row>
    <row r="15" spans="1:6" x14ac:dyDescent="0.25">
      <c r="A15" t="s">
        <v>0</v>
      </c>
      <c r="B15" s="9" t="s">
        <v>1</v>
      </c>
      <c r="C15" s="9" t="s">
        <v>2</v>
      </c>
      <c r="D15" s="2" t="s">
        <v>3</v>
      </c>
      <c r="E15" t="s">
        <v>38</v>
      </c>
      <c r="F15" s="4" t="s">
        <v>5</v>
      </c>
    </row>
    <row r="16" spans="1:6" x14ac:dyDescent="0.25">
      <c r="A16" t="s">
        <v>10</v>
      </c>
      <c r="B16" s="9" t="s">
        <v>46</v>
      </c>
      <c r="C16">
        <v>0.31599314700848802</v>
      </c>
      <c r="D16" s="10" t="s">
        <v>30</v>
      </c>
      <c r="E16" s="9" t="s">
        <v>30</v>
      </c>
      <c r="F16" t="e">
        <f t="shared" ref="F16:F28" si="1">D16/(2*1.5*10^-8*10^6)</f>
        <v>#VALUE!</v>
      </c>
    </row>
    <row r="17" spans="1:6" x14ac:dyDescent="0.25">
      <c r="A17" t="s">
        <v>21</v>
      </c>
      <c r="B17" s="9" t="s">
        <v>53</v>
      </c>
      <c r="C17">
        <v>0.58117538965528703</v>
      </c>
      <c r="D17" s="10" t="s">
        <v>30</v>
      </c>
      <c r="E17" s="9" t="s">
        <v>30</v>
      </c>
      <c r="F17" t="e">
        <f t="shared" si="1"/>
        <v>#VALUE!</v>
      </c>
    </row>
    <row r="18" spans="1:6" x14ac:dyDescent="0.25">
      <c r="A18" t="s">
        <v>15</v>
      </c>
      <c r="B18" s="9" t="s">
        <v>54</v>
      </c>
      <c r="C18">
        <v>0.43863816223277002</v>
      </c>
      <c r="D18" s="10" t="s">
        <v>30</v>
      </c>
      <c r="E18" s="9" t="s">
        <v>30</v>
      </c>
      <c r="F18" t="e">
        <f t="shared" si="1"/>
        <v>#VALUE!</v>
      </c>
    </row>
    <row r="19" spans="1:6" x14ac:dyDescent="0.25">
      <c r="A19" t="s">
        <v>10</v>
      </c>
      <c r="B19" s="9" t="s">
        <v>44</v>
      </c>
      <c r="C19">
        <v>0.26001203859248101</v>
      </c>
      <c r="D19" s="10" t="s">
        <v>30</v>
      </c>
      <c r="E19" s="9" t="s">
        <v>30</v>
      </c>
      <c r="F19" t="e">
        <f t="shared" si="1"/>
        <v>#VALUE!</v>
      </c>
    </row>
    <row r="20" spans="1:6" x14ac:dyDescent="0.25">
      <c r="A20" t="s">
        <v>18</v>
      </c>
      <c r="B20" s="9" t="s">
        <v>55</v>
      </c>
      <c r="C20">
        <v>0.621237455206054</v>
      </c>
      <c r="D20" s="10" t="s">
        <v>30</v>
      </c>
      <c r="E20" t="s">
        <v>30</v>
      </c>
      <c r="F20" t="e">
        <f t="shared" si="1"/>
        <v>#VALUE!</v>
      </c>
    </row>
    <row r="21" spans="1:6" x14ac:dyDescent="0.25">
      <c r="A21" t="s">
        <v>56</v>
      </c>
      <c r="B21" s="9" t="s">
        <v>57</v>
      </c>
      <c r="C21">
        <v>0.368791539579231</v>
      </c>
      <c r="D21" s="2">
        <v>3.3767778683939098</v>
      </c>
      <c r="E21">
        <v>0.109214035969336</v>
      </c>
      <c r="F21">
        <f t="shared" si="1"/>
        <v>112.559262279797</v>
      </c>
    </row>
    <row r="22" spans="1:6" x14ac:dyDescent="0.25">
      <c r="A22" t="s">
        <v>56</v>
      </c>
      <c r="B22" t="s">
        <v>58</v>
      </c>
      <c r="C22">
        <v>0.53934200022240397</v>
      </c>
      <c r="D22" s="2">
        <v>2.3935691754853501</v>
      </c>
      <c r="E22">
        <v>0.22532960640798599</v>
      </c>
      <c r="F22">
        <f t="shared" si="1"/>
        <v>79.785639182845003</v>
      </c>
    </row>
    <row r="23" spans="1:6" x14ac:dyDescent="0.25">
      <c r="A23" t="s">
        <v>56</v>
      </c>
      <c r="B23" t="s">
        <v>59</v>
      </c>
      <c r="C23">
        <v>0.38404560621064998</v>
      </c>
      <c r="D23" s="2" t="s">
        <v>30</v>
      </c>
      <c r="E23" t="s">
        <v>30</v>
      </c>
      <c r="F23" t="e">
        <f t="shared" si="1"/>
        <v>#VALUE!</v>
      </c>
    </row>
    <row r="24" spans="1:6" x14ac:dyDescent="0.25">
      <c r="A24" t="s">
        <v>16</v>
      </c>
      <c r="B24" t="s">
        <v>60</v>
      </c>
      <c r="C24">
        <v>0.503814568836502</v>
      </c>
      <c r="D24" s="2">
        <v>3.7947278070634001</v>
      </c>
      <c r="E24">
        <v>0.13276698473569401</v>
      </c>
      <c r="F24">
        <f t="shared" si="1"/>
        <v>126.490926902113</v>
      </c>
    </row>
    <row r="25" spans="1:6" x14ac:dyDescent="0.25">
      <c r="A25" t="s">
        <v>22</v>
      </c>
      <c r="B25" t="s">
        <v>61</v>
      </c>
      <c r="C25">
        <v>0.36566040505643199</v>
      </c>
      <c r="D25" s="2" t="s">
        <v>30</v>
      </c>
      <c r="E25" t="s">
        <v>30</v>
      </c>
      <c r="F25" t="e">
        <f t="shared" si="1"/>
        <v>#VALUE!</v>
      </c>
    </row>
    <row r="26" spans="1:6" x14ac:dyDescent="0.25">
      <c r="A26" t="s">
        <v>27</v>
      </c>
      <c r="B26" t="s">
        <v>62</v>
      </c>
      <c r="C26">
        <v>0.37143896382737202</v>
      </c>
      <c r="D26" s="2">
        <v>1.5262235615697699</v>
      </c>
      <c r="E26">
        <v>0.243371268259896</v>
      </c>
      <c r="F26">
        <f t="shared" si="1"/>
        <v>50.8741187189923</v>
      </c>
    </row>
    <row r="27" spans="1:6" x14ac:dyDescent="0.25">
      <c r="A27" t="s">
        <v>24</v>
      </c>
      <c r="B27" t="s">
        <v>63</v>
      </c>
      <c r="C27">
        <v>0.39923681463777799</v>
      </c>
      <c r="D27" s="2">
        <v>2.42772275707049</v>
      </c>
      <c r="E27">
        <v>0.16444909678217601</v>
      </c>
      <c r="F27">
        <f t="shared" si="1"/>
        <v>80.924091902349701</v>
      </c>
    </row>
    <row r="28" spans="1:6" x14ac:dyDescent="0.25">
      <c r="A28" t="s">
        <v>24</v>
      </c>
      <c r="B28" t="s">
        <v>64</v>
      </c>
      <c r="C28">
        <v>0.57597982358654198</v>
      </c>
      <c r="D28" s="2">
        <v>2.1424567201573899</v>
      </c>
      <c r="E28">
        <v>0.268840820991813</v>
      </c>
      <c r="F28">
        <f t="shared" si="1"/>
        <v>71.415224005246301</v>
      </c>
    </row>
    <row r="29" spans="1:6" x14ac:dyDescent="0.25">
      <c r="A29" t="s">
        <v>0</v>
      </c>
      <c r="B29" t="s">
        <v>1</v>
      </c>
      <c r="C29" t="s">
        <v>2</v>
      </c>
      <c r="D29" s="2" t="s">
        <v>3</v>
      </c>
      <c r="E29" t="s">
        <v>38</v>
      </c>
      <c r="F29" s="4" t="s">
        <v>5</v>
      </c>
    </row>
    <row r="30" spans="1:6" x14ac:dyDescent="0.25">
      <c r="A30" t="s">
        <v>27</v>
      </c>
      <c r="B30" t="s">
        <v>65</v>
      </c>
      <c r="C30">
        <v>0.39017900368076502</v>
      </c>
      <c r="D30" s="2">
        <v>2.5167149048743598</v>
      </c>
      <c r="E30">
        <v>0.15503504307343899</v>
      </c>
      <c r="F30">
        <f t="shared" ref="F30:F42" si="2">D30/(2*1.5*10^-8*10^6)</f>
        <v>83.890496829145306</v>
      </c>
    </row>
    <row r="31" spans="1:6" x14ac:dyDescent="0.25">
      <c r="A31" t="s">
        <v>24</v>
      </c>
      <c r="B31" t="s">
        <v>66</v>
      </c>
      <c r="C31">
        <v>0.43416668507240203</v>
      </c>
      <c r="D31" s="2">
        <v>1.9890988264479901</v>
      </c>
      <c r="E31">
        <v>0.218273058783966</v>
      </c>
      <c r="F31">
        <f t="shared" si="2"/>
        <v>66.303294214933004</v>
      </c>
    </row>
    <row r="32" spans="1:6" x14ac:dyDescent="0.25">
      <c r="A32" t="s">
        <v>67</v>
      </c>
      <c r="B32" t="s">
        <v>68</v>
      </c>
      <c r="C32">
        <v>0.39147719711816698</v>
      </c>
      <c r="D32" s="2">
        <v>2.86176892236728</v>
      </c>
      <c r="E32">
        <v>0.13679553022552701</v>
      </c>
      <c r="F32">
        <f t="shared" si="2"/>
        <v>95.392297412242698</v>
      </c>
    </row>
    <row r="33" spans="1:6" x14ac:dyDescent="0.25">
      <c r="A33" t="s">
        <v>25</v>
      </c>
      <c r="B33" t="s">
        <v>64</v>
      </c>
      <c r="C33">
        <v>0.47943855926610901</v>
      </c>
      <c r="D33" s="2">
        <v>2.21659378081202</v>
      </c>
      <c r="E33">
        <v>0.216295183815986</v>
      </c>
      <c r="F33">
        <f t="shared" si="2"/>
        <v>73.886459360400707</v>
      </c>
    </row>
    <row r="34" spans="1:6" x14ac:dyDescent="0.25">
      <c r="A34" t="s">
        <v>69</v>
      </c>
      <c r="B34" t="s">
        <v>70</v>
      </c>
      <c r="C34">
        <v>0.31493728775208302</v>
      </c>
      <c r="D34" s="2" t="s">
        <v>30</v>
      </c>
      <c r="E34" t="s">
        <v>30</v>
      </c>
      <c r="F34" t="e">
        <f t="shared" si="2"/>
        <v>#VALUE!</v>
      </c>
    </row>
    <row r="35" spans="1:6" x14ac:dyDescent="0.25">
      <c r="A35" t="s">
        <v>69</v>
      </c>
      <c r="B35" t="s">
        <v>71</v>
      </c>
      <c r="C35">
        <v>0.30556756843678501</v>
      </c>
      <c r="D35" s="2" t="s">
        <v>30</v>
      </c>
      <c r="E35" t="s">
        <v>30</v>
      </c>
      <c r="F35" t="e">
        <f t="shared" si="2"/>
        <v>#VALUE!</v>
      </c>
    </row>
    <row r="36" spans="1:6" x14ac:dyDescent="0.25">
      <c r="A36" t="s">
        <v>25</v>
      </c>
      <c r="B36" t="s">
        <v>66</v>
      </c>
      <c r="C36">
        <v>0.45326718357822399</v>
      </c>
      <c r="D36" s="2">
        <v>2.3228746284066299</v>
      </c>
      <c r="E36">
        <v>0.195132004988638</v>
      </c>
      <c r="F36">
        <f t="shared" si="2"/>
        <v>77.429154280220999</v>
      </c>
    </row>
    <row r="37" spans="1:6" x14ac:dyDescent="0.25">
      <c r="A37" t="s">
        <v>26</v>
      </c>
      <c r="B37" t="s">
        <v>64</v>
      </c>
      <c r="C37">
        <v>0.64888554061862203</v>
      </c>
      <c r="D37" s="2">
        <v>2.9258582812392602</v>
      </c>
      <c r="E37">
        <v>0.221776134811212</v>
      </c>
      <c r="F37">
        <f t="shared" si="2"/>
        <v>97.528609374642002</v>
      </c>
    </row>
    <row r="38" spans="1:6" x14ac:dyDescent="0.25">
      <c r="A38" t="s">
        <v>28</v>
      </c>
      <c r="B38" t="s">
        <v>65</v>
      </c>
      <c r="C38">
        <v>0.42353228205881199</v>
      </c>
      <c r="D38" s="2" t="s">
        <v>30</v>
      </c>
      <c r="E38" t="s">
        <v>30</v>
      </c>
      <c r="F38" t="e">
        <f t="shared" si="2"/>
        <v>#VALUE!</v>
      </c>
    </row>
    <row r="39" spans="1:6" x14ac:dyDescent="0.25">
      <c r="A39" t="s">
        <v>17</v>
      </c>
      <c r="B39" t="s">
        <v>72</v>
      </c>
      <c r="C39">
        <v>0.53628933765138898</v>
      </c>
      <c r="D39" s="2" t="s">
        <v>30</v>
      </c>
      <c r="E39" t="s">
        <v>30</v>
      </c>
      <c r="F39" t="e">
        <f t="shared" si="2"/>
        <v>#VALUE!</v>
      </c>
    </row>
    <row r="40" spans="1:6" s="29" customFormat="1" x14ac:dyDescent="0.25">
      <c r="A40" s="1" t="s">
        <v>23</v>
      </c>
      <c r="B40" s="1" t="s">
        <v>61</v>
      </c>
      <c r="C40" s="1">
        <v>0.29886391049906003</v>
      </c>
      <c r="D40" s="5">
        <v>1.34890436716007</v>
      </c>
      <c r="E40" s="30">
        <v>0.22156048847871701</v>
      </c>
      <c r="F40" s="1">
        <f t="shared" si="2"/>
        <v>44.963478905335698</v>
      </c>
    </row>
    <row r="41" spans="1:6" x14ac:dyDescent="0.25">
      <c r="A41" t="s">
        <v>28</v>
      </c>
      <c r="B41" t="s">
        <v>73</v>
      </c>
      <c r="C41">
        <v>0.48794375874741103</v>
      </c>
      <c r="D41" s="2" t="s">
        <v>30</v>
      </c>
      <c r="E41" t="s">
        <v>30</v>
      </c>
      <c r="F41" t="e">
        <f t="shared" si="2"/>
        <v>#VALUE!</v>
      </c>
    </row>
    <row r="42" spans="1:6" x14ac:dyDescent="0.25">
      <c r="A42" t="s">
        <v>74</v>
      </c>
      <c r="B42" t="s">
        <v>75</v>
      </c>
      <c r="C42">
        <v>0.36224722752678001</v>
      </c>
      <c r="D42" s="2">
        <v>3.4014630438928299</v>
      </c>
      <c r="E42">
        <v>0.106497475601617</v>
      </c>
      <c r="F42">
        <f t="shared" si="2"/>
        <v>113.382101463094</v>
      </c>
    </row>
    <row r="43" spans="1:6" x14ac:dyDescent="0.25">
      <c r="A43" t="s">
        <v>0</v>
      </c>
      <c r="B43" t="s">
        <v>1</v>
      </c>
      <c r="C43" t="s">
        <v>2</v>
      </c>
      <c r="D43" s="2" t="s">
        <v>3</v>
      </c>
      <c r="E43" t="s">
        <v>38</v>
      </c>
      <c r="F43" s="4" t="s">
        <v>5</v>
      </c>
    </row>
    <row r="44" spans="1:6" x14ac:dyDescent="0.25">
      <c r="A44" t="s">
        <v>26</v>
      </c>
      <c r="B44" t="s">
        <v>66</v>
      </c>
      <c r="C44">
        <v>0.37685797572289997</v>
      </c>
      <c r="D44" s="2">
        <v>1.8800141960104799</v>
      </c>
      <c r="E44">
        <v>0.20045485641683899</v>
      </c>
      <c r="F44">
        <f t="shared" ref="F44:F59" si="3">D44/(2*1.5*10^-8*10^6)</f>
        <v>62.667139867015997</v>
      </c>
    </row>
    <row r="45" spans="1:6" x14ac:dyDescent="0.25">
      <c r="A45" t="s">
        <v>76</v>
      </c>
      <c r="B45" t="s">
        <v>77</v>
      </c>
      <c r="C45">
        <v>0.54638022786683205</v>
      </c>
      <c r="D45" s="2" t="s">
        <v>30</v>
      </c>
      <c r="E45" t="s">
        <v>30</v>
      </c>
      <c r="F45" t="e">
        <f t="shared" si="3"/>
        <v>#VALUE!</v>
      </c>
    </row>
    <row r="46" spans="1:6" x14ac:dyDescent="0.25">
      <c r="A46" t="s">
        <v>78</v>
      </c>
      <c r="B46" t="s">
        <v>79</v>
      </c>
      <c r="C46">
        <v>0.46354154737743097</v>
      </c>
      <c r="D46" s="2">
        <v>2.59246643674651</v>
      </c>
      <c r="E46">
        <v>0.17880329743407</v>
      </c>
      <c r="F46">
        <f t="shared" si="3"/>
        <v>86.415547891550304</v>
      </c>
    </row>
    <row r="47" spans="1:6" x14ac:dyDescent="0.25">
      <c r="A47" t="s">
        <v>14</v>
      </c>
      <c r="B47" t="s">
        <v>80</v>
      </c>
      <c r="C47">
        <v>0.61982980985536595</v>
      </c>
      <c r="D47" s="2">
        <v>2.0150796019911699</v>
      </c>
      <c r="E47">
        <v>0.30759569460327402</v>
      </c>
      <c r="F47">
        <f t="shared" si="3"/>
        <v>67.169320066372293</v>
      </c>
    </row>
    <row r="48" spans="1:6" x14ac:dyDescent="0.25">
      <c r="A48" t="s">
        <v>81</v>
      </c>
      <c r="B48" t="s">
        <v>82</v>
      </c>
      <c r="C48">
        <v>0.36460520103250299</v>
      </c>
      <c r="D48" s="2">
        <v>2.12055796488273</v>
      </c>
      <c r="E48">
        <v>0.171938332773971</v>
      </c>
      <c r="F48">
        <f t="shared" si="3"/>
        <v>70.685265496091006</v>
      </c>
    </row>
    <row r="49" spans="1:6" x14ac:dyDescent="0.25">
      <c r="A49" t="s">
        <v>19</v>
      </c>
      <c r="B49" t="s">
        <v>83</v>
      </c>
      <c r="C49">
        <v>0.55580938042554395</v>
      </c>
      <c r="D49" s="2">
        <v>1.81589750860834</v>
      </c>
      <c r="E49">
        <v>0.30607970867887802</v>
      </c>
      <c r="F49">
        <f t="shared" si="3"/>
        <v>60.529916953611298</v>
      </c>
    </row>
    <row r="50" spans="1:6" x14ac:dyDescent="0.25">
      <c r="A50" t="s">
        <v>19</v>
      </c>
      <c r="B50" t="s">
        <v>51</v>
      </c>
      <c r="C50">
        <v>0.616025441835518</v>
      </c>
      <c r="D50" s="2" t="s">
        <v>30</v>
      </c>
      <c r="E50" t="s">
        <v>30</v>
      </c>
      <c r="F50" t="e">
        <f t="shared" si="3"/>
        <v>#VALUE!</v>
      </c>
    </row>
    <row r="51" spans="1:6" x14ac:dyDescent="0.25">
      <c r="A51" t="s">
        <v>78</v>
      </c>
      <c r="B51" t="s">
        <v>84</v>
      </c>
      <c r="C51">
        <v>0.37713760726352302</v>
      </c>
      <c r="D51" s="2">
        <v>2.0451152278381399</v>
      </c>
      <c r="E51">
        <v>0.184408977122618</v>
      </c>
      <c r="F51">
        <f t="shared" si="3"/>
        <v>68.1705075946047</v>
      </c>
    </row>
    <row r="52" spans="1:6" x14ac:dyDescent="0.25">
      <c r="A52" t="s">
        <v>12</v>
      </c>
      <c r="B52" t="s">
        <v>44</v>
      </c>
      <c r="C52">
        <v>0.333286298436344</v>
      </c>
      <c r="D52" s="2" t="s">
        <v>30</v>
      </c>
      <c r="E52" t="s">
        <v>30</v>
      </c>
      <c r="F52" t="e">
        <f t="shared" si="3"/>
        <v>#VALUE!</v>
      </c>
    </row>
    <row r="53" spans="1:6" x14ac:dyDescent="0.25">
      <c r="A53" t="s">
        <v>85</v>
      </c>
      <c r="B53" t="s">
        <v>86</v>
      </c>
      <c r="C53">
        <v>0.26040210742032299</v>
      </c>
      <c r="D53" s="2">
        <v>2.4894369799718001</v>
      </c>
      <c r="E53">
        <v>0.104602811605728</v>
      </c>
      <c r="F53">
        <f t="shared" si="3"/>
        <v>82.981232665726694</v>
      </c>
    </row>
    <row r="54" spans="1:6" x14ac:dyDescent="0.25">
      <c r="A54" t="s">
        <v>76</v>
      </c>
      <c r="B54" t="s">
        <v>87</v>
      </c>
      <c r="C54">
        <v>0.36134759608495398</v>
      </c>
      <c r="D54" s="2">
        <v>2.0674686534380902</v>
      </c>
      <c r="E54">
        <v>0.17477778707021799</v>
      </c>
      <c r="F54">
        <f t="shared" si="3"/>
        <v>68.915621781269707</v>
      </c>
    </row>
    <row r="55" spans="1:6" x14ac:dyDescent="0.25">
      <c r="A55" t="s">
        <v>12</v>
      </c>
      <c r="B55" t="s">
        <v>46</v>
      </c>
      <c r="C55">
        <v>0.36094328758417499</v>
      </c>
      <c r="D55" s="2" t="s">
        <v>30</v>
      </c>
      <c r="E55" t="s">
        <v>30</v>
      </c>
      <c r="F55" t="e">
        <f t="shared" si="3"/>
        <v>#VALUE!</v>
      </c>
    </row>
    <row r="56" spans="1:6" x14ac:dyDescent="0.25">
      <c r="A56" t="s">
        <v>76</v>
      </c>
      <c r="B56" t="s">
        <v>88</v>
      </c>
      <c r="C56">
        <v>0.339175363574232</v>
      </c>
      <c r="D56" s="2">
        <v>2.08933095079054</v>
      </c>
      <c r="E56">
        <v>0.16233683009668501</v>
      </c>
      <c r="F56">
        <f t="shared" si="3"/>
        <v>69.644365026351295</v>
      </c>
    </row>
    <row r="57" spans="1:6" x14ac:dyDescent="0.25">
      <c r="A57" t="s">
        <v>29</v>
      </c>
      <c r="B57" t="s">
        <v>62</v>
      </c>
      <c r="C57">
        <v>0.34139624446039302</v>
      </c>
      <c r="D57" s="2" t="s">
        <v>30</v>
      </c>
      <c r="E57" t="s">
        <v>30</v>
      </c>
      <c r="F57" t="e">
        <f t="shared" si="3"/>
        <v>#VALUE!</v>
      </c>
    </row>
    <row r="58" spans="1:6" x14ac:dyDescent="0.25">
      <c r="A58" t="s">
        <v>20</v>
      </c>
      <c r="B58" t="s">
        <v>72</v>
      </c>
      <c r="C58">
        <v>0.51701780213087101</v>
      </c>
      <c r="D58" s="2" t="s">
        <v>30</v>
      </c>
      <c r="E58" t="s">
        <v>30</v>
      </c>
      <c r="F58" t="e">
        <f t="shared" si="3"/>
        <v>#VALUE!</v>
      </c>
    </row>
    <row r="59" spans="1:6" x14ac:dyDescent="0.25">
      <c r="A59" t="s">
        <v>89</v>
      </c>
      <c r="B59" t="s">
        <v>90</v>
      </c>
      <c r="C59">
        <v>0.35076089251686898</v>
      </c>
      <c r="D59" s="2" t="s">
        <v>30</v>
      </c>
      <c r="E59" t="s">
        <v>30</v>
      </c>
      <c r="F59" t="e">
        <f t="shared" si="3"/>
        <v>#VALUE!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F03C3-B66A-4D4E-B322-D72C04D62A71}">
  <dimension ref="A1:F91"/>
  <sheetViews>
    <sheetView workbookViewId="0">
      <selection sqref="A1:F91"/>
    </sheetView>
  </sheetViews>
  <sheetFormatPr defaultRowHeight="14.4" x14ac:dyDescent="0.25"/>
  <cols>
    <col min="1" max="1" width="9.5546875" bestFit="1" customWidth="1"/>
    <col min="2" max="2" width="32.5546875" bestFit="1" customWidth="1"/>
    <col min="3" max="3" width="12.77734375" bestFit="1" customWidth="1"/>
    <col min="4" max="5" width="13.88671875" bestFit="1" customWidth="1"/>
    <col min="6" max="6" width="12.77734375" bestFit="1" customWidth="1"/>
  </cols>
  <sheetData>
    <row r="1" spans="1:6" x14ac:dyDescent="0.25">
      <c r="A1" t="s">
        <v>0</v>
      </c>
      <c r="B1" t="s">
        <v>1</v>
      </c>
      <c r="C1" t="s">
        <v>2</v>
      </c>
      <c r="D1" s="2" t="s">
        <v>3</v>
      </c>
      <c r="E1" s="3" t="s">
        <v>38</v>
      </c>
      <c r="F1" s="4" t="s">
        <v>5</v>
      </c>
    </row>
    <row r="2" spans="1:6" x14ac:dyDescent="0.25">
      <c r="A2" t="s">
        <v>7</v>
      </c>
      <c r="B2" t="s">
        <v>91</v>
      </c>
      <c r="C2">
        <v>0.26913373300558902</v>
      </c>
      <c r="D2" s="2">
        <v>1.97642492488265</v>
      </c>
      <c r="E2" s="3">
        <v>0.136171999056108</v>
      </c>
      <c r="F2">
        <f t="shared" ref="F2:F22" si="0">D2/(2*1.5*10^-8*10^6)</f>
        <v>65.880830829421654</v>
      </c>
    </row>
    <row r="3" spans="1:6" x14ac:dyDescent="0.25">
      <c r="A3" t="s">
        <v>11</v>
      </c>
      <c r="B3" t="s">
        <v>91</v>
      </c>
      <c r="C3">
        <v>0.321823797825456</v>
      </c>
      <c r="D3" s="2" t="s">
        <v>30</v>
      </c>
      <c r="E3" s="3" t="s">
        <v>30</v>
      </c>
      <c r="F3" t="e">
        <f t="shared" si="0"/>
        <v>#VALUE!</v>
      </c>
    </row>
    <row r="4" spans="1:6" x14ac:dyDescent="0.25">
      <c r="A4" s="1" t="s">
        <v>7</v>
      </c>
      <c r="B4" s="1" t="s">
        <v>92</v>
      </c>
      <c r="C4" s="1">
        <v>0.30764051361040001</v>
      </c>
      <c r="D4" s="5">
        <v>1.23402566766927</v>
      </c>
      <c r="E4" s="6">
        <v>0.24929831013275899</v>
      </c>
      <c r="F4" s="1">
        <f t="shared" si="0"/>
        <v>41.134188922309001</v>
      </c>
    </row>
    <row r="5" spans="1:6" x14ac:dyDescent="0.25">
      <c r="A5" t="s">
        <v>93</v>
      </c>
      <c r="B5" t="s">
        <v>94</v>
      </c>
      <c r="C5">
        <v>0.28436376784150103</v>
      </c>
      <c r="D5" s="2">
        <v>0.87729922374083003</v>
      </c>
      <c r="E5" s="3">
        <v>0.32413543765485803</v>
      </c>
      <c r="F5">
        <f t="shared" si="0"/>
        <v>29.243307458027665</v>
      </c>
    </row>
    <row r="6" spans="1:6" x14ac:dyDescent="0.25">
      <c r="A6" t="s">
        <v>40</v>
      </c>
      <c r="B6" t="s">
        <v>95</v>
      </c>
      <c r="C6">
        <v>0.233293664799885</v>
      </c>
      <c r="D6" s="2">
        <v>1.8405942092443099</v>
      </c>
      <c r="E6" s="3">
        <v>0.12674910288654401</v>
      </c>
      <c r="F6">
        <f t="shared" si="0"/>
        <v>61.353140308143658</v>
      </c>
    </row>
    <row r="7" spans="1:6" x14ac:dyDescent="0.25">
      <c r="A7" t="s">
        <v>11</v>
      </c>
      <c r="B7" t="s">
        <v>92</v>
      </c>
      <c r="C7">
        <v>0.29869227203279303</v>
      </c>
      <c r="D7" s="2" t="s">
        <v>30</v>
      </c>
      <c r="E7" s="3" t="s">
        <v>30</v>
      </c>
      <c r="F7" t="e">
        <f t="shared" si="0"/>
        <v>#VALUE!</v>
      </c>
    </row>
    <row r="8" spans="1:6" x14ac:dyDescent="0.25">
      <c r="A8" t="s">
        <v>96</v>
      </c>
      <c r="B8" t="s">
        <v>97</v>
      </c>
      <c r="C8">
        <v>0.26732008064201301</v>
      </c>
      <c r="D8" s="2">
        <v>1.71711362326832</v>
      </c>
      <c r="E8" s="3">
        <v>0.155679902028382</v>
      </c>
      <c r="F8">
        <f t="shared" si="0"/>
        <v>57.237120775610663</v>
      </c>
    </row>
    <row r="9" spans="1:6" x14ac:dyDescent="0.25">
      <c r="A9" s="1" t="s">
        <v>98</v>
      </c>
      <c r="B9" s="1" t="s">
        <v>99</v>
      </c>
      <c r="C9" s="1">
        <v>0.16537594555414201</v>
      </c>
      <c r="D9" s="5">
        <v>0.77126747348106295</v>
      </c>
      <c r="E9" s="6">
        <v>0.21442100340071299</v>
      </c>
      <c r="F9" s="1">
        <f t="shared" si="0"/>
        <v>25.708915782702096</v>
      </c>
    </row>
    <row r="10" spans="1:6" x14ac:dyDescent="0.25">
      <c r="A10" t="s">
        <v>93</v>
      </c>
      <c r="B10" t="s">
        <v>100</v>
      </c>
      <c r="C10">
        <v>0.28363079416835202</v>
      </c>
      <c r="D10" s="2">
        <v>0.87068407650635904</v>
      </c>
      <c r="E10" s="3">
        <v>0.32575626662018098</v>
      </c>
      <c r="F10">
        <f t="shared" si="0"/>
        <v>29.022802550211967</v>
      </c>
    </row>
    <row r="11" spans="1:6" x14ac:dyDescent="0.25">
      <c r="A11" s="1" t="s">
        <v>98</v>
      </c>
      <c r="B11" s="1" t="s">
        <v>101</v>
      </c>
      <c r="C11" s="1">
        <v>0.155557620699873</v>
      </c>
      <c r="D11" s="5">
        <v>0.92507363360779304</v>
      </c>
      <c r="E11" s="6">
        <v>0.16815701480237599</v>
      </c>
      <c r="F11" s="1">
        <f t="shared" si="0"/>
        <v>30.835787786926431</v>
      </c>
    </row>
    <row r="12" spans="1:6" x14ac:dyDescent="0.25">
      <c r="A12" s="1" t="s">
        <v>13</v>
      </c>
      <c r="B12" s="1" t="s">
        <v>102</v>
      </c>
      <c r="C12" s="1">
        <v>0.22186043243465201</v>
      </c>
      <c r="D12" s="5">
        <v>0.95100797103982504</v>
      </c>
      <c r="E12" s="6">
        <v>0.23328977168516399</v>
      </c>
      <c r="F12" s="1">
        <f t="shared" si="0"/>
        <v>31.700265701327499</v>
      </c>
    </row>
    <row r="13" spans="1:6" x14ac:dyDescent="0.25">
      <c r="A13" s="1" t="s">
        <v>93</v>
      </c>
      <c r="B13" s="1" t="s">
        <v>103</v>
      </c>
      <c r="C13" s="1">
        <v>0.25118113585040902</v>
      </c>
      <c r="D13" s="5">
        <v>1.0303375284415699</v>
      </c>
      <c r="E13" s="6">
        <v>0.243785292602445</v>
      </c>
      <c r="F13" s="1">
        <f t="shared" si="0"/>
        <v>34.344584281385657</v>
      </c>
    </row>
    <row r="14" spans="1:6" x14ac:dyDescent="0.25">
      <c r="A14" t="s">
        <v>11</v>
      </c>
      <c r="B14" t="s">
        <v>104</v>
      </c>
      <c r="C14">
        <v>0.26254916012940499</v>
      </c>
      <c r="D14" s="2">
        <v>1.52153940868396</v>
      </c>
      <c r="E14" s="3">
        <v>0.17255495232719201</v>
      </c>
      <c r="F14">
        <f t="shared" si="0"/>
        <v>50.717980289465331</v>
      </c>
    </row>
    <row r="15" spans="1:6" x14ac:dyDescent="0.25">
      <c r="A15" t="s">
        <v>11</v>
      </c>
      <c r="B15" t="s">
        <v>105</v>
      </c>
      <c r="C15">
        <v>0.22427931473915999</v>
      </c>
      <c r="D15" s="2" t="s">
        <v>30</v>
      </c>
      <c r="E15" s="3" t="s">
        <v>30</v>
      </c>
      <c r="F15" t="e">
        <f t="shared" si="0"/>
        <v>#VALUE!</v>
      </c>
    </row>
    <row r="16" spans="1:6" x14ac:dyDescent="0.25">
      <c r="A16" t="s">
        <v>6</v>
      </c>
      <c r="B16" t="s">
        <v>105</v>
      </c>
      <c r="C16">
        <v>0.334899482574954</v>
      </c>
      <c r="D16" s="2">
        <v>2.2448376871410098</v>
      </c>
      <c r="E16" s="3">
        <v>0.14918650221053401</v>
      </c>
      <c r="F16">
        <f t="shared" si="0"/>
        <v>74.827922904700316</v>
      </c>
    </row>
    <row r="17" spans="1:6" x14ac:dyDescent="0.25">
      <c r="A17" t="s">
        <v>96</v>
      </c>
      <c r="B17" t="s">
        <v>106</v>
      </c>
      <c r="C17">
        <v>0.47047468273606802</v>
      </c>
      <c r="D17" s="2">
        <v>2.4653770670956199</v>
      </c>
      <c r="E17" s="3">
        <v>0.19083274887857901</v>
      </c>
      <c r="F17">
        <f t="shared" si="0"/>
        <v>82.179235569853986</v>
      </c>
    </row>
    <row r="18" spans="1:6" x14ac:dyDescent="0.25">
      <c r="A18" t="s">
        <v>96</v>
      </c>
      <c r="B18" t="s">
        <v>107</v>
      </c>
      <c r="C18">
        <v>0.25806165411352999</v>
      </c>
      <c r="D18" s="2">
        <v>1.88875606940567</v>
      </c>
      <c r="E18" s="3">
        <v>0.136630483043124</v>
      </c>
      <c r="F18">
        <f t="shared" si="0"/>
        <v>62.958535646855658</v>
      </c>
    </row>
    <row r="19" spans="1:6" x14ac:dyDescent="0.25">
      <c r="A19" t="s">
        <v>8</v>
      </c>
      <c r="B19" t="s">
        <v>108</v>
      </c>
      <c r="C19">
        <v>0.38563409513045399</v>
      </c>
      <c r="D19" s="2">
        <v>4.7927772932261599</v>
      </c>
      <c r="E19" s="3">
        <v>8.0461509379016402E-2</v>
      </c>
      <c r="F19">
        <f t="shared" si="0"/>
        <v>159.75924310753865</v>
      </c>
    </row>
    <row r="20" spans="1:6" x14ac:dyDescent="0.25">
      <c r="A20" t="s">
        <v>21</v>
      </c>
      <c r="B20" t="s">
        <v>109</v>
      </c>
      <c r="C20">
        <v>0.36014322132890503</v>
      </c>
      <c r="D20" s="2">
        <v>2.1281881899705701</v>
      </c>
      <c r="E20" s="3">
        <v>0.16922527012701999</v>
      </c>
      <c r="F20">
        <f t="shared" si="0"/>
        <v>70.939606332352326</v>
      </c>
    </row>
    <row r="21" spans="1:6" x14ac:dyDescent="0.25">
      <c r="A21" t="s">
        <v>10</v>
      </c>
      <c r="B21" t="s">
        <v>91</v>
      </c>
      <c r="C21">
        <v>0.21052214114520601</v>
      </c>
      <c r="D21" s="2">
        <v>1.5212457705803899</v>
      </c>
      <c r="E21" s="3">
        <v>0.13838798780350101</v>
      </c>
      <c r="F21">
        <f t="shared" si="0"/>
        <v>50.70819235267966</v>
      </c>
    </row>
    <row r="22" spans="1:6" x14ac:dyDescent="0.25">
      <c r="A22" t="s">
        <v>21</v>
      </c>
      <c r="B22" t="s">
        <v>110</v>
      </c>
      <c r="C22">
        <v>0.471787926604057</v>
      </c>
      <c r="D22" s="2">
        <v>2.3797809663932701</v>
      </c>
      <c r="E22" s="3">
        <v>0.198248466252372</v>
      </c>
      <c r="F22">
        <f t="shared" si="0"/>
        <v>79.326032213109002</v>
      </c>
    </row>
    <row r="23" spans="1:6" x14ac:dyDescent="0.25">
      <c r="A23" t="s">
        <v>0</v>
      </c>
      <c r="B23" t="s">
        <v>1</v>
      </c>
      <c r="C23" t="s">
        <v>2</v>
      </c>
      <c r="D23" s="2" t="s">
        <v>3</v>
      </c>
      <c r="E23" s="3" t="s">
        <v>38</v>
      </c>
      <c r="F23" s="4" t="s">
        <v>5</v>
      </c>
    </row>
    <row r="24" spans="1:6" x14ac:dyDescent="0.25">
      <c r="A24" t="s">
        <v>10</v>
      </c>
      <c r="B24" t="s">
        <v>92</v>
      </c>
      <c r="C24">
        <v>0.24998107890722401</v>
      </c>
      <c r="D24" s="2">
        <v>1.6471379958870001</v>
      </c>
      <c r="E24" s="3">
        <v>0.151766931205181</v>
      </c>
      <c r="F24">
        <f t="shared" ref="F24:F44" si="1">D24/(2*1.5*10^-8*10^6)</f>
        <v>54.9045998629</v>
      </c>
    </row>
    <row r="25" spans="1:6" x14ac:dyDescent="0.25">
      <c r="A25" s="1" t="s">
        <v>15</v>
      </c>
      <c r="B25" s="1" t="s">
        <v>111</v>
      </c>
      <c r="C25" s="1">
        <v>0.31560891414351799</v>
      </c>
      <c r="D25" s="5">
        <v>1.45824118977762</v>
      </c>
      <c r="E25" s="6">
        <v>0.21643121614994801</v>
      </c>
      <c r="F25" s="1">
        <f t="shared" si="1"/>
        <v>48.608039659253997</v>
      </c>
    </row>
    <row r="26" spans="1:6" x14ac:dyDescent="0.25">
      <c r="A26" t="s">
        <v>21</v>
      </c>
      <c r="B26" t="s">
        <v>112</v>
      </c>
      <c r="C26">
        <v>0.39402866169208201</v>
      </c>
      <c r="D26" s="2">
        <v>2.2555851216908902</v>
      </c>
      <c r="E26" s="3">
        <v>0.17469022024613201</v>
      </c>
      <c r="F26">
        <f t="shared" si="1"/>
        <v>75.186170723029662</v>
      </c>
    </row>
    <row r="27" spans="1:6" x14ac:dyDescent="0.25">
      <c r="A27" t="s">
        <v>21</v>
      </c>
      <c r="B27" t="s">
        <v>113</v>
      </c>
      <c r="C27">
        <v>0.47778785912276001</v>
      </c>
      <c r="D27" s="2" t="s">
        <v>30</v>
      </c>
      <c r="E27" s="3" t="s">
        <v>30</v>
      </c>
      <c r="F27" t="e">
        <f t="shared" si="1"/>
        <v>#VALUE!</v>
      </c>
    </row>
    <row r="28" spans="1:6" x14ac:dyDescent="0.25">
      <c r="A28" t="s">
        <v>15</v>
      </c>
      <c r="B28" t="s">
        <v>114</v>
      </c>
      <c r="C28">
        <v>0.476581096800545</v>
      </c>
      <c r="D28" s="2">
        <v>3.58165147700677</v>
      </c>
      <c r="E28" s="3">
        <v>0.13306182911990899</v>
      </c>
      <c r="F28">
        <f t="shared" si="1"/>
        <v>119.38838256689232</v>
      </c>
    </row>
    <row r="29" spans="1:6" x14ac:dyDescent="0.25">
      <c r="A29" t="s">
        <v>15</v>
      </c>
      <c r="B29" t="s">
        <v>115</v>
      </c>
      <c r="C29">
        <v>0.49854185461884498</v>
      </c>
      <c r="D29" s="2" t="s">
        <v>30</v>
      </c>
      <c r="E29" s="3" t="s">
        <v>30</v>
      </c>
      <c r="F29" t="e">
        <f t="shared" si="1"/>
        <v>#VALUE!</v>
      </c>
    </row>
    <row r="30" spans="1:6" x14ac:dyDescent="0.25">
      <c r="A30" t="s">
        <v>15</v>
      </c>
      <c r="B30" t="s">
        <v>116</v>
      </c>
      <c r="C30">
        <v>0.486856870522414</v>
      </c>
      <c r="D30" s="2">
        <v>3.21321753309492</v>
      </c>
      <c r="E30" s="3">
        <v>0.15151693450815901</v>
      </c>
      <c r="F30">
        <f t="shared" si="1"/>
        <v>107.10725110316399</v>
      </c>
    </row>
    <row r="31" spans="1:6" x14ac:dyDescent="0.25">
      <c r="A31" t="s">
        <v>15</v>
      </c>
      <c r="B31" t="s">
        <v>117</v>
      </c>
      <c r="C31">
        <v>0.51668402252145196</v>
      </c>
      <c r="D31" s="2" t="s">
        <v>30</v>
      </c>
      <c r="E31" s="3" t="s">
        <v>30</v>
      </c>
      <c r="F31" t="e">
        <f t="shared" si="1"/>
        <v>#VALUE!</v>
      </c>
    </row>
    <row r="32" spans="1:6" x14ac:dyDescent="0.25">
      <c r="A32" t="s">
        <v>21</v>
      </c>
      <c r="B32" t="s">
        <v>118</v>
      </c>
      <c r="C32">
        <v>0.52178674134857395</v>
      </c>
      <c r="D32" s="2">
        <v>2.05640238700648</v>
      </c>
      <c r="E32" s="3">
        <v>0.25373766566578398</v>
      </c>
      <c r="F32">
        <f t="shared" si="1"/>
        <v>68.546746233549328</v>
      </c>
    </row>
    <row r="33" spans="1:6" x14ac:dyDescent="0.25">
      <c r="A33" s="1" t="s">
        <v>9</v>
      </c>
      <c r="B33" s="1" t="s">
        <v>119</v>
      </c>
      <c r="C33" s="1">
        <v>0.23389556703280001</v>
      </c>
      <c r="D33" s="5">
        <v>1.1180527683656101</v>
      </c>
      <c r="E33" s="6">
        <v>0.209199041092409</v>
      </c>
      <c r="F33" s="1">
        <f t="shared" si="1"/>
        <v>37.268425612187002</v>
      </c>
    </row>
    <row r="34" spans="1:6" x14ac:dyDescent="0.25">
      <c r="A34" t="s">
        <v>10</v>
      </c>
      <c r="B34" t="s">
        <v>120</v>
      </c>
      <c r="C34">
        <v>0.36032875058562103</v>
      </c>
      <c r="D34" s="2" t="s">
        <v>30</v>
      </c>
      <c r="E34" s="3" t="s">
        <v>30</v>
      </c>
      <c r="F34" t="e">
        <f t="shared" si="1"/>
        <v>#VALUE!</v>
      </c>
    </row>
    <row r="35" spans="1:6" x14ac:dyDescent="0.25">
      <c r="A35" t="s">
        <v>10</v>
      </c>
      <c r="B35" t="s">
        <v>104</v>
      </c>
      <c r="C35">
        <v>0.29811650480903801</v>
      </c>
      <c r="D35" s="2">
        <v>3.8416513983075999</v>
      </c>
      <c r="E35" s="3">
        <v>7.7601133965557206E-2</v>
      </c>
      <c r="F35">
        <f t="shared" si="1"/>
        <v>128.05504661025333</v>
      </c>
    </row>
    <row r="36" spans="1:6" x14ac:dyDescent="0.25">
      <c r="A36" t="s">
        <v>10</v>
      </c>
      <c r="B36" t="s">
        <v>105</v>
      </c>
      <c r="C36">
        <v>0.33987294865308398</v>
      </c>
      <c r="D36" s="2" t="s">
        <v>30</v>
      </c>
      <c r="E36" s="3" t="s">
        <v>30</v>
      </c>
      <c r="F36" t="e">
        <f t="shared" si="1"/>
        <v>#VALUE!</v>
      </c>
    </row>
    <row r="37" spans="1:6" x14ac:dyDescent="0.25">
      <c r="A37" t="s">
        <v>18</v>
      </c>
      <c r="B37" t="s">
        <v>121</v>
      </c>
      <c r="C37">
        <v>0.34320154055103602</v>
      </c>
      <c r="D37" s="2" t="s">
        <v>30</v>
      </c>
      <c r="E37" s="3" t="s">
        <v>30</v>
      </c>
      <c r="F37" t="e">
        <f t="shared" si="1"/>
        <v>#VALUE!</v>
      </c>
    </row>
    <row r="38" spans="1:6" x14ac:dyDescent="0.25">
      <c r="A38" s="1" t="s">
        <v>9</v>
      </c>
      <c r="B38" s="1" t="s">
        <v>108</v>
      </c>
      <c r="C38" s="1">
        <v>0.231709543554284</v>
      </c>
      <c r="D38" s="5">
        <v>1.3600398661882001</v>
      </c>
      <c r="E38" s="6">
        <v>0.17036967026834199</v>
      </c>
      <c r="F38" s="1">
        <f t="shared" si="1"/>
        <v>45.334662206273329</v>
      </c>
    </row>
    <row r="39" spans="1:6" x14ac:dyDescent="0.25">
      <c r="A39" s="1" t="s">
        <v>15</v>
      </c>
      <c r="B39" s="1" t="s">
        <v>122</v>
      </c>
      <c r="C39" s="1">
        <v>0.27946173491011</v>
      </c>
      <c r="D39" s="5">
        <v>1.0451272820376201</v>
      </c>
      <c r="E39" s="6">
        <v>0.26739492855383101</v>
      </c>
      <c r="F39" s="1">
        <f t="shared" si="1"/>
        <v>34.837576067920665</v>
      </c>
    </row>
    <row r="40" spans="1:6" x14ac:dyDescent="0.25">
      <c r="A40" t="s">
        <v>16</v>
      </c>
      <c r="B40" t="s">
        <v>117</v>
      </c>
      <c r="C40">
        <v>0.30276836439704702</v>
      </c>
      <c r="D40" s="2" t="s">
        <v>30</v>
      </c>
      <c r="E40" s="3" t="s">
        <v>30</v>
      </c>
      <c r="F40" t="e">
        <f t="shared" si="1"/>
        <v>#VALUE!</v>
      </c>
    </row>
    <row r="41" spans="1:6" x14ac:dyDescent="0.25">
      <c r="A41" t="s">
        <v>56</v>
      </c>
      <c r="B41" t="s">
        <v>123</v>
      </c>
      <c r="C41">
        <v>0.35483744437075299</v>
      </c>
      <c r="D41" s="2">
        <v>1.0657978961822301</v>
      </c>
      <c r="E41" s="3">
        <v>0.33293126740239098</v>
      </c>
      <c r="F41">
        <f t="shared" si="1"/>
        <v>35.52659653940767</v>
      </c>
    </row>
    <row r="42" spans="1:6" x14ac:dyDescent="0.25">
      <c r="A42" t="s">
        <v>16</v>
      </c>
      <c r="B42" t="s">
        <v>122</v>
      </c>
      <c r="C42">
        <v>0.41106656298731598</v>
      </c>
      <c r="D42" s="2">
        <v>1.9477966564339699</v>
      </c>
      <c r="E42" s="3">
        <v>0.21104182596755</v>
      </c>
      <c r="F42">
        <f t="shared" si="1"/>
        <v>64.926555214465665</v>
      </c>
    </row>
    <row r="43" spans="1:6" x14ac:dyDescent="0.25">
      <c r="A43" t="s">
        <v>56</v>
      </c>
      <c r="B43" t="s">
        <v>124</v>
      </c>
      <c r="C43">
        <v>0.37698762601154001</v>
      </c>
      <c r="D43" s="2" t="s">
        <v>30</v>
      </c>
      <c r="E43" s="3" t="s">
        <v>30</v>
      </c>
      <c r="F43" t="e">
        <f t="shared" si="1"/>
        <v>#VALUE!</v>
      </c>
    </row>
    <row r="44" spans="1:6" x14ac:dyDescent="0.25">
      <c r="A44" t="s">
        <v>22</v>
      </c>
      <c r="B44" t="s">
        <v>125</v>
      </c>
      <c r="C44">
        <v>0.236703136745297</v>
      </c>
      <c r="D44" s="2">
        <v>3.3540147549003598</v>
      </c>
      <c r="E44" s="3">
        <v>7.0573075565473806E-2</v>
      </c>
      <c r="F44">
        <f t="shared" si="1"/>
        <v>111.80049183001199</v>
      </c>
    </row>
    <row r="45" spans="1:6" x14ac:dyDescent="0.25">
      <c r="A45" t="s">
        <v>0</v>
      </c>
      <c r="B45" t="s">
        <v>1</v>
      </c>
      <c r="C45" t="s">
        <v>2</v>
      </c>
      <c r="D45" s="2" t="s">
        <v>3</v>
      </c>
      <c r="E45" s="3" t="s">
        <v>38</v>
      </c>
      <c r="F45" s="4" t="s">
        <v>5</v>
      </c>
    </row>
    <row r="46" spans="1:6" x14ac:dyDescent="0.25">
      <c r="A46" t="s">
        <v>22</v>
      </c>
      <c r="B46" t="s">
        <v>126</v>
      </c>
      <c r="C46">
        <v>0.23300415235438199</v>
      </c>
      <c r="D46" s="2">
        <v>1.9454470449564301</v>
      </c>
      <c r="E46" s="3">
        <v>0.119768951284716</v>
      </c>
      <c r="F46">
        <f t="shared" ref="F46:F66" si="2">D46/(2*1.5*10^-8*10^6)</f>
        <v>64.848234831881001</v>
      </c>
    </row>
    <row r="47" spans="1:6" x14ac:dyDescent="0.25">
      <c r="A47" t="s">
        <v>22</v>
      </c>
      <c r="B47" t="s">
        <v>127</v>
      </c>
      <c r="C47">
        <v>0.23160568897429801</v>
      </c>
      <c r="D47" s="2">
        <v>1.87029556235378</v>
      </c>
      <c r="E47" s="3">
        <v>0.123833737103466</v>
      </c>
      <c r="F47">
        <f t="shared" si="2"/>
        <v>62.34318541179266</v>
      </c>
    </row>
    <row r="48" spans="1:6" x14ac:dyDescent="0.25">
      <c r="A48" t="s">
        <v>24</v>
      </c>
      <c r="B48" t="s">
        <v>128</v>
      </c>
      <c r="C48">
        <v>0.46074438259746597</v>
      </c>
      <c r="D48" s="2">
        <v>2.1681563668821502</v>
      </c>
      <c r="E48" s="3">
        <v>0.212505144755784</v>
      </c>
      <c r="F48">
        <f t="shared" si="2"/>
        <v>72.271878896071669</v>
      </c>
    </row>
    <row r="49" spans="1:6" x14ac:dyDescent="0.25">
      <c r="A49" s="1" t="s">
        <v>27</v>
      </c>
      <c r="B49" s="1" t="s">
        <v>129</v>
      </c>
      <c r="C49" s="1">
        <v>0.27174205624742898</v>
      </c>
      <c r="D49" s="5">
        <v>1.38423125746631</v>
      </c>
      <c r="E49" s="6">
        <v>0.19631261379317699</v>
      </c>
      <c r="F49" s="1">
        <f t="shared" si="2"/>
        <v>46.141041915543667</v>
      </c>
    </row>
    <row r="50" spans="1:6" x14ac:dyDescent="0.25">
      <c r="A50" t="s">
        <v>24</v>
      </c>
      <c r="B50" t="s">
        <v>130</v>
      </c>
      <c r="C50">
        <v>0.329524994837884</v>
      </c>
      <c r="D50" s="2">
        <v>2.4516061452122999</v>
      </c>
      <c r="E50" s="3">
        <v>0.13441188156646</v>
      </c>
      <c r="F50">
        <f t="shared" si="2"/>
        <v>81.720204840409991</v>
      </c>
    </row>
    <row r="51" spans="1:6" x14ac:dyDescent="0.25">
      <c r="A51" s="1" t="s">
        <v>131</v>
      </c>
      <c r="B51" s="1" t="s">
        <v>132</v>
      </c>
      <c r="C51" s="1">
        <v>0.33858051842432502</v>
      </c>
      <c r="D51" s="5">
        <v>1.47628151642392</v>
      </c>
      <c r="E51" s="6">
        <v>0.229346851977451</v>
      </c>
      <c r="F51" s="1">
        <f t="shared" si="2"/>
        <v>49.209383880797333</v>
      </c>
    </row>
    <row r="52" spans="1:6" x14ac:dyDescent="0.25">
      <c r="A52" s="1" t="s">
        <v>24</v>
      </c>
      <c r="B52" s="1" t="s">
        <v>133</v>
      </c>
      <c r="C52" s="1">
        <v>0.27429358459398701</v>
      </c>
      <c r="D52" s="5">
        <v>1.4371787877172799</v>
      </c>
      <c r="E52" s="6">
        <v>0.19085557547760401</v>
      </c>
      <c r="F52" s="1">
        <f t="shared" si="2"/>
        <v>47.905959590575996</v>
      </c>
    </row>
    <row r="53" spans="1:6" x14ac:dyDescent="0.25">
      <c r="A53" s="1" t="s">
        <v>27</v>
      </c>
      <c r="B53" s="1" t="s">
        <v>134</v>
      </c>
      <c r="C53" s="1">
        <v>0.27187266723763298</v>
      </c>
      <c r="D53" s="5">
        <v>1.45577109109349</v>
      </c>
      <c r="E53" s="6">
        <v>0.18675509419095301</v>
      </c>
      <c r="F53" s="1">
        <f t="shared" si="2"/>
        <v>48.525703036449663</v>
      </c>
    </row>
    <row r="54" spans="1:6" x14ac:dyDescent="0.25">
      <c r="A54" t="s">
        <v>24</v>
      </c>
      <c r="B54" t="s">
        <v>135</v>
      </c>
      <c r="C54">
        <v>0.46929752439266098</v>
      </c>
      <c r="D54" s="2">
        <v>1.9821072594253599</v>
      </c>
      <c r="E54" s="3">
        <v>0.23676696715631601</v>
      </c>
      <c r="F54">
        <f t="shared" si="2"/>
        <v>66.070241980845324</v>
      </c>
    </row>
    <row r="55" spans="1:6" x14ac:dyDescent="0.25">
      <c r="A55" s="1" t="s">
        <v>25</v>
      </c>
      <c r="B55" s="1" t="s">
        <v>128</v>
      </c>
      <c r="C55" s="1">
        <v>0.40231943033879602</v>
      </c>
      <c r="D55" s="5">
        <v>1.4539244743097299</v>
      </c>
      <c r="E55" s="6">
        <v>0.27671274364495502</v>
      </c>
      <c r="F55" s="1">
        <f t="shared" si="2"/>
        <v>48.464149143657657</v>
      </c>
    </row>
    <row r="56" spans="1:6" x14ac:dyDescent="0.25">
      <c r="A56" t="s">
        <v>69</v>
      </c>
      <c r="B56" t="s">
        <v>136</v>
      </c>
      <c r="C56">
        <v>0.214755492746143</v>
      </c>
      <c r="D56" s="2">
        <v>1.5799554453855</v>
      </c>
      <c r="E56" s="3">
        <v>0.13592503090727601</v>
      </c>
      <c r="F56">
        <f t="shared" si="2"/>
        <v>52.665181512849998</v>
      </c>
    </row>
    <row r="57" spans="1:6" x14ac:dyDescent="0.25">
      <c r="A57" t="s">
        <v>25</v>
      </c>
      <c r="B57" t="s">
        <v>130</v>
      </c>
      <c r="C57">
        <v>0.44928550549727603</v>
      </c>
      <c r="D57" s="2">
        <v>2.01948175621194</v>
      </c>
      <c r="E57" s="3">
        <v>0.222475644612915</v>
      </c>
      <c r="F57">
        <f t="shared" si="2"/>
        <v>67.316058540397989</v>
      </c>
    </row>
    <row r="58" spans="1:6" x14ac:dyDescent="0.25">
      <c r="A58" t="s">
        <v>25</v>
      </c>
      <c r="B58" t="s">
        <v>133</v>
      </c>
      <c r="C58">
        <v>0.420942916886414</v>
      </c>
      <c r="D58" s="2">
        <v>1.7087790584800999</v>
      </c>
      <c r="E58" s="3">
        <v>0.24634133640473399</v>
      </c>
      <c r="F58">
        <f t="shared" si="2"/>
        <v>56.959301949336663</v>
      </c>
    </row>
    <row r="59" spans="1:6" x14ac:dyDescent="0.25">
      <c r="A59" t="s">
        <v>69</v>
      </c>
      <c r="B59" t="s">
        <v>137</v>
      </c>
      <c r="C59">
        <v>0.37668581861387301</v>
      </c>
      <c r="D59" s="2">
        <v>1.6619023447399199</v>
      </c>
      <c r="E59" s="3">
        <v>0.226659418230028</v>
      </c>
      <c r="F59">
        <f t="shared" si="2"/>
        <v>55.39674482466399</v>
      </c>
    </row>
    <row r="60" spans="1:6" x14ac:dyDescent="0.25">
      <c r="A60" t="s">
        <v>25</v>
      </c>
      <c r="B60" t="s">
        <v>135</v>
      </c>
      <c r="C60">
        <v>0.445354168108264</v>
      </c>
      <c r="D60" s="2">
        <v>1.5705418933855799</v>
      </c>
      <c r="E60" s="3">
        <v>0.28356720058464902</v>
      </c>
      <c r="F60">
        <f t="shared" si="2"/>
        <v>52.351396446185994</v>
      </c>
    </row>
    <row r="61" spans="1:6" x14ac:dyDescent="0.25">
      <c r="A61" t="s">
        <v>67</v>
      </c>
      <c r="B61" t="s">
        <v>138</v>
      </c>
      <c r="C61">
        <v>0.31204524184732102</v>
      </c>
      <c r="D61" s="2">
        <v>1.90795513602914</v>
      </c>
      <c r="E61" s="3">
        <v>0.16354956987969499</v>
      </c>
      <c r="F61">
        <f t="shared" si="2"/>
        <v>63.598504534304659</v>
      </c>
    </row>
    <row r="62" spans="1:6" x14ac:dyDescent="0.25">
      <c r="A62" t="s">
        <v>17</v>
      </c>
      <c r="B62" t="s">
        <v>114</v>
      </c>
      <c r="C62">
        <v>0.41989510799291901</v>
      </c>
      <c r="D62" s="2">
        <v>1.1420881899067199</v>
      </c>
      <c r="E62" s="3">
        <v>0.36765559061355202</v>
      </c>
      <c r="F62">
        <f t="shared" si="2"/>
        <v>38.069606330223991</v>
      </c>
    </row>
    <row r="63" spans="1:6" x14ac:dyDescent="0.25">
      <c r="A63" t="s">
        <v>17</v>
      </c>
      <c r="B63" t="s">
        <v>116</v>
      </c>
      <c r="C63">
        <v>0.36631085888909098</v>
      </c>
      <c r="D63" s="2">
        <v>1.54569100721401</v>
      </c>
      <c r="E63" s="3">
        <v>0.23698841306538701</v>
      </c>
      <c r="F63">
        <f t="shared" si="2"/>
        <v>51.523033573800326</v>
      </c>
    </row>
    <row r="64" spans="1:6" x14ac:dyDescent="0.25">
      <c r="A64" t="s">
        <v>17</v>
      </c>
      <c r="B64" t="s">
        <v>115</v>
      </c>
      <c r="C64">
        <v>0.40507001465798598</v>
      </c>
      <c r="D64" s="2">
        <v>1.25103953777403</v>
      </c>
      <c r="E64" s="3">
        <v>0.32378674088808101</v>
      </c>
      <c r="F64">
        <f t="shared" si="2"/>
        <v>41.701317925800993</v>
      </c>
    </row>
    <row r="65" spans="1:6" x14ac:dyDescent="0.25">
      <c r="A65" t="s">
        <v>26</v>
      </c>
      <c r="B65" t="s">
        <v>128</v>
      </c>
      <c r="C65">
        <v>0.47056897349654597</v>
      </c>
      <c r="D65" s="2">
        <v>1.7866737148841001</v>
      </c>
      <c r="E65" s="3">
        <v>0.26337711781195</v>
      </c>
      <c r="F65">
        <f t="shared" si="2"/>
        <v>59.555790496136666</v>
      </c>
    </row>
    <row r="66" spans="1:6" x14ac:dyDescent="0.25">
      <c r="A66" t="s">
        <v>17</v>
      </c>
      <c r="B66" t="s">
        <v>117</v>
      </c>
      <c r="C66">
        <v>0.51508792499493095</v>
      </c>
      <c r="D66" s="2">
        <v>3.1455329418337898</v>
      </c>
      <c r="E66" s="3">
        <v>0.163752195421181</v>
      </c>
      <c r="F66">
        <f t="shared" si="2"/>
        <v>104.85109806112632</v>
      </c>
    </row>
    <row r="67" spans="1:6" x14ac:dyDescent="0.25">
      <c r="A67" t="s">
        <v>0</v>
      </c>
      <c r="B67" t="s">
        <v>1</v>
      </c>
      <c r="C67" t="s">
        <v>2</v>
      </c>
      <c r="D67" s="2" t="s">
        <v>3</v>
      </c>
      <c r="E67" s="3" t="s">
        <v>38</v>
      </c>
      <c r="F67" s="4" t="s">
        <v>5</v>
      </c>
    </row>
    <row r="68" spans="1:6" x14ac:dyDescent="0.25">
      <c r="A68" t="s">
        <v>23</v>
      </c>
      <c r="B68" t="s">
        <v>125</v>
      </c>
      <c r="C68">
        <v>0.213784409249587</v>
      </c>
      <c r="D68" s="2" t="s">
        <v>30</v>
      </c>
      <c r="E68" s="3" t="s">
        <v>30</v>
      </c>
      <c r="F68" t="e">
        <f t="shared" ref="F68:F91" si="3">D68/(2*1.5*10^-8*10^6)</f>
        <v>#VALUE!</v>
      </c>
    </row>
    <row r="69" spans="1:6" x14ac:dyDescent="0.25">
      <c r="A69" t="s">
        <v>26</v>
      </c>
      <c r="B69" t="s">
        <v>135</v>
      </c>
      <c r="C69">
        <v>0.59558031967979097</v>
      </c>
      <c r="D69" s="2">
        <v>1.5514662206630101</v>
      </c>
      <c r="E69" s="3">
        <v>0.38388223459049597</v>
      </c>
      <c r="F69">
        <f t="shared" si="3"/>
        <v>51.715540688767</v>
      </c>
    </row>
    <row r="70" spans="1:6" x14ac:dyDescent="0.25">
      <c r="A70" t="s">
        <v>12</v>
      </c>
      <c r="B70" t="s">
        <v>92</v>
      </c>
      <c r="C70">
        <v>0.34107675582799502</v>
      </c>
      <c r="D70" s="2" t="s">
        <v>30</v>
      </c>
      <c r="E70" s="3" t="s">
        <v>30</v>
      </c>
      <c r="F70" t="e">
        <f t="shared" si="3"/>
        <v>#VALUE!</v>
      </c>
    </row>
    <row r="71" spans="1:6" x14ac:dyDescent="0.25">
      <c r="A71" t="s">
        <v>76</v>
      </c>
      <c r="B71" t="s">
        <v>139</v>
      </c>
      <c r="C71">
        <v>0.52126480285958199</v>
      </c>
      <c r="D71" s="2">
        <v>1.85586289283392</v>
      </c>
      <c r="E71" s="3">
        <v>0.28087462973280503</v>
      </c>
      <c r="F71">
        <f t="shared" si="3"/>
        <v>61.862096427797333</v>
      </c>
    </row>
    <row r="72" spans="1:6" x14ac:dyDescent="0.25">
      <c r="A72" t="s">
        <v>14</v>
      </c>
      <c r="B72" t="s">
        <v>140</v>
      </c>
      <c r="C72">
        <v>0.450583002521044</v>
      </c>
      <c r="D72" s="2">
        <v>1.1826254185648299</v>
      </c>
      <c r="E72" s="3">
        <v>0.38100229831677801</v>
      </c>
      <c r="F72">
        <f t="shared" si="3"/>
        <v>39.420847285494325</v>
      </c>
    </row>
    <row r="73" spans="1:6" x14ac:dyDescent="0.25">
      <c r="A73" t="s">
        <v>78</v>
      </c>
      <c r="B73" t="s">
        <v>141</v>
      </c>
      <c r="C73">
        <v>0.341869049425718</v>
      </c>
      <c r="D73" s="2">
        <v>1.5705302558257399</v>
      </c>
      <c r="E73" s="3">
        <v>0.217677467949175</v>
      </c>
      <c r="F73">
        <f t="shared" si="3"/>
        <v>52.351008527524662</v>
      </c>
    </row>
    <row r="74" spans="1:6" x14ac:dyDescent="0.25">
      <c r="A74" t="s">
        <v>14</v>
      </c>
      <c r="B74" t="s">
        <v>102</v>
      </c>
      <c r="C74">
        <v>0.62973239971392603</v>
      </c>
      <c r="D74" s="2">
        <v>1.8512087987628001</v>
      </c>
      <c r="E74" s="3">
        <v>0.34017362068222001</v>
      </c>
      <c r="F74">
        <f t="shared" si="3"/>
        <v>61.706959958759995</v>
      </c>
    </row>
    <row r="75" spans="1:6" x14ac:dyDescent="0.25">
      <c r="A75" s="1" t="s">
        <v>76</v>
      </c>
      <c r="B75" s="1" t="s">
        <v>142</v>
      </c>
      <c r="C75" s="1">
        <v>0.17149212455165799</v>
      </c>
      <c r="D75" s="5">
        <v>1.07341800201131</v>
      </c>
      <c r="E75" s="6">
        <v>0.1597626686252</v>
      </c>
      <c r="F75" s="1">
        <f t="shared" si="3"/>
        <v>35.780600067043665</v>
      </c>
    </row>
    <row r="76" spans="1:6" x14ac:dyDescent="0.25">
      <c r="A76" t="s">
        <v>12</v>
      </c>
      <c r="B76" t="s">
        <v>120</v>
      </c>
      <c r="C76">
        <v>0.25487869324038798</v>
      </c>
      <c r="D76" s="2">
        <v>2.0952660646980301</v>
      </c>
      <c r="E76" s="3">
        <v>0.12164502519975599</v>
      </c>
      <c r="F76">
        <f t="shared" si="3"/>
        <v>69.842202156601005</v>
      </c>
    </row>
    <row r="77" spans="1:6" x14ac:dyDescent="0.25">
      <c r="A77" t="s">
        <v>19</v>
      </c>
      <c r="B77" t="s">
        <v>143</v>
      </c>
      <c r="C77">
        <v>0.45844407419564398</v>
      </c>
      <c r="D77" s="2">
        <v>1.34248863440226</v>
      </c>
      <c r="E77" s="3">
        <v>0.34148823494491998</v>
      </c>
      <c r="F77">
        <f t="shared" si="3"/>
        <v>44.749621146741994</v>
      </c>
    </row>
    <row r="78" spans="1:6" x14ac:dyDescent="0.25">
      <c r="A78" t="s">
        <v>12</v>
      </c>
      <c r="B78" t="s">
        <v>104</v>
      </c>
      <c r="C78">
        <v>0.249038337095768</v>
      </c>
      <c r="D78" s="2">
        <v>2.4350665479554698</v>
      </c>
      <c r="E78" s="3">
        <v>0.102271676026622</v>
      </c>
      <c r="F78">
        <f t="shared" si="3"/>
        <v>81.168884931848993</v>
      </c>
    </row>
    <row r="79" spans="1:6" x14ac:dyDescent="0.25">
      <c r="A79" t="s">
        <v>78</v>
      </c>
      <c r="B79" t="s">
        <v>106</v>
      </c>
      <c r="C79">
        <v>0.377598952019773</v>
      </c>
      <c r="D79" s="2" t="s">
        <v>30</v>
      </c>
      <c r="E79" s="3" t="s">
        <v>30</v>
      </c>
      <c r="F79" t="e">
        <f t="shared" si="3"/>
        <v>#VALUE!</v>
      </c>
    </row>
    <row r="80" spans="1:6" x14ac:dyDescent="0.25">
      <c r="A80" t="s">
        <v>12</v>
      </c>
      <c r="B80" t="s">
        <v>105</v>
      </c>
      <c r="C80">
        <v>0.247667045771859</v>
      </c>
      <c r="D80" s="2">
        <v>2.4737564080007401</v>
      </c>
      <c r="E80" s="3">
        <v>0.100117798571776</v>
      </c>
      <c r="F80">
        <f t="shared" si="3"/>
        <v>82.458546933357994</v>
      </c>
    </row>
    <row r="81" spans="1:6" x14ac:dyDescent="0.25">
      <c r="A81" t="s">
        <v>81</v>
      </c>
      <c r="B81" t="s">
        <v>144</v>
      </c>
      <c r="C81">
        <v>0.31320424774886901</v>
      </c>
      <c r="D81" s="2">
        <v>1.6270111558559599</v>
      </c>
      <c r="E81" s="3">
        <v>0.19250282742166799</v>
      </c>
      <c r="F81">
        <f t="shared" si="3"/>
        <v>54.23370519519866</v>
      </c>
    </row>
    <row r="82" spans="1:6" x14ac:dyDescent="0.25">
      <c r="A82" t="s">
        <v>78</v>
      </c>
      <c r="B82" t="s">
        <v>107</v>
      </c>
      <c r="C82">
        <v>0.39751848297842501</v>
      </c>
      <c r="D82" s="2" t="s">
        <v>30</v>
      </c>
      <c r="E82" s="3" t="s">
        <v>30</v>
      </c>
      <c r="F82" t="e">
        <f t="shared" si="3"/>
        <v>#VALUE!</v>
      </c>
    </row>
    <row r="83" spans="1:6" x14ac:dyDescent="0.25">
      <c r="A83" t="s">
        <v>89</v>
      </c>
      <c r="B83" t="s">
        <v>110</v>
      </c>
      <c r="C83">
        <v>0.46954334902700201</v>
      </c>
      <c r="D83" s="2">
        <v>2.2916280126404498</v>
      </c>
      <c r="E83" s="3">
        <v>0.204895099220743</v>
      </c>
      <c r="F83">
        <f t="shared" si="3"/>
        <v>76.387600421348324</v>
      </c>
    </row>
    <row r="84" spans="1:6" x14ac:dyDescent="0.25">
      <c r="A84" t="s">
        <v>89</v>
      </c>
      <c r="B84" t="s">
        <v>109</v>
      </c>
      <c r="C84">
        <v>0.39580584339127101</v>
      </c>
      <c r="D84" s="2">
        <v>2.4491799062733901</v>
      </c>
      <c r="E84" s="3">
        <v>0.161607500689289</v>
      </c>
      <c r="F84">
        <f t="shared" si="3"/>
        <v>81.639330209112998</v>
      </c>
    </row>
    <row r="85" spans="1:6" x14ac:dyDescent="0.25">
      <c r="A85" s="1" t="s">
        <v>89</v>
      </c>
      <c r="B85" s="1" t="s">
        <v>113</v>
      </c>
      <c r="C85" s="1">
        <v>0.223495810229207</v>
      </c>
      <c r="D85" s="5">
        <v>0.93747757799680198</v>
      </c>
      <c r="E85" s="6">
        <v>0.23840123270656999</v>
      </c>
      <c r="F85" s="1">
        <f t="shared" si="3"/>
        <v>31.249252599893396</v>
      </c>
    </row>
    <row r="86" spans="1:6" x14ac:dyDescent="0.25">
      <c r="A86" t="s">
        <v>20</v>
      </c>
      <c r="B86" t="s">
        <v>114</v>
      </c>
      <c r="C86">
        <v>0.36302506894353498</v>
      </c>
      <c r="D86" s="2">
        <v>2.24036928213261</v>
      </c>
      <c r="E86" s="3">
        <v>0.16203804963705301</v>
      </c>
      <c r="F86">
        <f t="shared" si="3"/>
        <v>74.678976071086993</v>
      </c>
    </row>
    <row r="87" spans="1:6" x14ac:dyDescent="0.25">
      <c r="A87" t="s">
        <v>20</v>
      </c>
      <c r="B87" t="s">
        <v>116</v>
      </c>
      <c r="C87">
        <v>0.36979323582631501</v>
      </c>
      <c r="D87" s="2">
        <v>1.8633526908051301</v>
      </c>
      <c r="E87" s="3">
        <v>0.19845584663123</v>
      </c>
      <c r="F87">
        <f t="shared" si="3"/>
        <v>62.111756360171</v>
      </c>
    </row>
    <row r="88" spans="1:6" x14ac:dyDescent="0.25">
      <c r="A88" t="s">
        <v>20</v>
      </c>
      <c r="B88" t="s">
        <v>115</v>
      </c>
      <c r="C88">
        <v>0.40525130561309602</v>
      </c>
      <c r="D88" s="2">
        <v>1.62134346512836</v>
      </c>
      <c r="E88" s="3">
        <v>0.24994784530803299</v>
      </c>
      <c r="F88">
        <f t="shared" si="3"/>
        <v>54.044782170945332</v>
      </c>
    </row>
    <row r="89" spans="1:6" x14ac:dyDescent="0.25">
      <c r="A89" s="1" t="s">
        <v>29</v>
      </c>
      <c r="B89" s="1" t="s">
        <v>129</v>
      </c>
      <c r="C89" s="1">
        <v>0.27373135373282498</v>
      </c>
      <c r="D89" s="5">
        <v>1.48012790476441</v>
      </c>
      <c r="E89" s="6">
        <v>0.184937634681236</v>
      </c>
      <c r="F89" s="1">
        <f t="shared" si="3"/>
        <v>49.337596825480333</v>
      </c>
    </row>
    <row r="90" spans="1:6" x14ac:dyDescent="0.25">
      <c r="A90" t="s">
        <v>29</v>
      </c>
      <c r="B90" t="s">
        <v>134</v>
      </c>
      <c r="C90">
        <v>0.256871419621027</v>
      </c>
      <c r="D90" s="2">
        <v>1.63222369529611</v>
      </c>
      <c r="E90" s="3">
        <v>0.157375132073687</v>
      </c>
      <c r="F90">
        <f t="shared" si="3"/>
        <v>54.407456509870329</v>
      </c>
    </row>
    <row r="91" spans="1:6" x14ac:dyDescent="0.25">
      <c r="A91" t="s">
        <v>20</v>
      </c>
      <c r="B91" t="s">
        <v>122</v>
      </c>
      <c r="C91">
        <v>0.41251365059753198</v>
      </c>
      <c r="D91" s="2">
        <v>1.29184199287608</v>
      </c>
      <c r="E91" s="3">
        <v>0.31932206328045798</v>
      </c>
      <c r="F91">
        <f t="shared" si="3"/>
        <v>43.06139976253599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1A58E-9ADE-4AF7-A4E0-18AE4D0A687B}">
  <dimension ref="A1:F106"/>
  <sheetViews>
    <sheetView workbookViewId="0">
      <selection sqref="A1:F106"/>
    </sheetView>
  </sheetViews>
  <sheetFormatPr defaultRowHeight="14.4" x14ac:dyDescent="0.25"/>
  <cols>
    <col min="1" max="1" width="9.5546875" bestFit="1" customWidth="1"/>
    <col min="2" max="2" width="15" bestFit="1" customWidth="1"/>
    <col min="3" max="3" width="12.77734375" bestFit="1" customWidth="1"/>
    <col min="4" max="5" width="13.88671875" bestFit="1" customWidth="1"/>
    <col min="6" max="6" width="12.77734375" bestFit="1" customWidth="1"/>
  </cols>
  <sheetData>
    <row r="1" spans="1:6" x14ac:dyDescent="0.25">
      <c r="A1" t="s">
        <v>0</v>
      </c>
      <c r="B1" t="s">
        <v>1</v>
      </c>
      <c r="C1" t="s">
        <v>2</v>
      </c>
      <c r="D1" s="2" t="s">
        <v>3</v>
      </c>
      <c r="E1" s="3" t="s">
        <v>38</v>
      </c>
      <c r="F1" s="4" t="s">
        <v>5</v>
      </c>
    </row>
    <row r="2" spans="1:6" x14ac:dyDescent="0.25">
      <c r="A2" t="s">
        <v>11</v>
      </c>
      <c r="B2" t="s">
        <v>145</v>
      </c>
      <c r="C2">
        <v>1.9822593617117201E-2</v>
      </c>
      <c r="D2" s="2">
        <v>4.22260243310194E-2</v>
      </c>
      <c r="E2" s="3">
        <v>0.46944020734046299</v>
      </c>
      <c r="F2">
        <f>D2/(2*1.5*10^-2)</f>
        <v>1.4075341443673135</v>
      </c>
    </row>
    <row r="3" spans="1:6" x14ac:dyDescent="0.25">
      <c r="A3" t="s">
        <v>6</v>
      </c>
      <c r="B3" t="s">
        <v>146</v>
      </c>
      <c r="C3">
        <v>9.7403966451083904E-3</v>
      </c>
      <c r="D3" s="2">
        <v>2.1299605891273499E-2</v>
      </c>
      <c r="E3" s="3">
        <v>0.45730407852753002</v>
      </c>
      <c r="F3">
        <f t="shared" ref="F3:F66" si="0">D3/(2*1.5*10^-2)</f>
        <v>0.70998686304244996</v>
      </c>
    </row>
    <row r="4" spans="1:6" x14ac:dyDescent="0.25">
      <c r="A4" s="1" t="s">
        <v>13</v>
      </c>
      <c r="B4" s="1" t="s">
        <v>147</v>
      </c>
      <c r="C4" s="1">
        <v>4.4163778474355002E-3</v>
      </c>
      <c r="D4" s="5">
        <v>2.9385517454859102E-2</v>
      </c>
      <c r="E4" s="6">
        <v>0.150290967454282</v>
      </c>
      <c r="F4" s="1">
        <f t="shared" si="0"/>
        <v>0.97951724849530342</v>
      </c>
    </row>
    <row r="5" spans="1:6" x14ac:dyDescent="0.25">
      <c r="A5" s="1" t="s">
        <v>93</v>
      </c>
      <c r="B5" s="1" t="s">
        <v>148</v>
      </c>
      <c r="C5" s="1">
        <v>3.5118589188168898E-3</v>
      </c>
      <c r="D5" s="5">
        <v>2.6758690994091699E-2</v>
      </c>
      <c r="E5" s="6">
        <v>0.13124180549759701</v>
      </c>
      <c r="F5" s="1">
        <f t="shared" si="0"/>
        <v>0.89195636646972332</v>
      </c>
    </row>
    <row r="6" spans="1:6" x14ac:dyDescent="0.25">
      <c r="A6" s="1" t="s">
        <v>98</v>
      </c>
      <c r="B6" s="1" t="s">
        <v>149</v>
      </c>
      <c r="C6" s="1">
        <v>1.26715975233019E-3</v>
      </c>
      <c r="D6" s="5">
        <v>1.36885929055217E-2</v>
      </c>
      <c r="E6" s="7">
        <v>9.2570489974834497E-2</v>
      </c>
      <c r="F6" s="1">
        <f t="shared" si="0"/>
        <v>0.45628643018405668</v>
      </c>
    </row>
    <row r="7" spans="1:6" x14ac:dyDescent="0.25">
      <c r="A7" s="1" t="s">
        <v>8</v>
      </c>
      <c r="B7" s="1" t="s">
        <v>150</v>
      </c>
      <c r="C7" s="1">
        <v>1.0883368497857E-3</v>
      </c>
      <c r="D7" s="5">
        <v>3.6525781185939701E-2</v>
      </c>
      <c r="E7" s="7">
        <v>2.9796401731844401E-2</v>
      </c>
      <c r="F7" s="1">
        <f t="shared" si="0"/>
        <v>1.2175260395313234</v>
      </c>
    </row>
    <row r="8" spans="1:6" x14ac:dyDescent="0.25">
      <c r="A8" s="1" t="s">
        <v>40</v>
      </c>
      <c r="B8" s="1" t="s">
        <v>151</v>
      </c>
      <c r="C8" s="1">
        <v>4.9116089091790797E-3</v>
      </c>
      <c r="D8" s="5">
        <v>2.7845425521669999E-2</v>
      </c>
      <c r="E8" s="6">
        <v>0.17638835884755</v>
      </c>
      <c r="F8" s="1">
        <f t="shared" si="0"/>
        <v>0.92818085072233336</v>
      </c>
    </row>
    <row r="9" spans="1:6" x14ac:dyDescent="0.25">
      <c r="A9" t="s">
        <v>96</v>
      </c>
      <c r="B9" t="s">
        <v>152</v>
      </c>
      <c r="C9">
        <v>8.0874216725974595E-3</v>
      </c>
      <c r="D9" s="2">
        <v>2.26325518558479E-2</v>
      </c>
      <c r="E9" s="3">
        <v>0.35733582868198699</v>
      </c>
      <c r="F9">
        <f t="shared" si="0"/>
        <v>0.75441839519493004</v>
      </c>
    </row>
    <row r="10" spans="1:6" x14ac:dyDescent="0.25">
      <c r="A10" t="s">
        <v>7</v>
      </c>
      <c r="B10" t="s">
        <v>153</v>
      </c>
      <c r="C10">
        <v>1.2628252038981901E-2</v>
      </c>
      <c r="D10" s="2">
        <v>7.4281015733446004E-3</v>
      </c>
      <c r="E10" s="3">
        <v>1.70006453389084</v>
      </c>
      <c r="F10">
        <f t="shared" si="0"/>
        <v>0.24760338577815336</v>
      </c>
    </row>
    <row r="11" spans="1:6" x14ac:dyDescent="0.25">
      <c r="A11" t="s">
        <v>6</v>
      </c>
      <c r="B11" t="s">
        <v>153</v>
      </c>
      <c r="C11">
        <v>0.35286023365951102</v>
      </c>
      <c r="D11" s="2">
        <v>3.4222839447654998</v>
      </c>
      <c r="E11" s="3">
        <v>0.103106650223814</v>
      </c>
      <c r="F11">
        <f t="shared" si="0"/>
        <v>114.07613149218334</v>
      </c>
    </row>
    <row r="12" spans="1:6" x14ac:dyDescent="0.25">
      <c r="A12" t="s">
        <v>7</v>
      </c>
      <c r="B12" t="s">
        <v>145</v>
      </c>
      <c r="C12">
        <v>0.37241588057026198</v>
      </c>
      <c r="D12" s="2" t="s">
        <v>30</v>
      </c>
      <c r="E12" s="3" t="s">
        <v>30</v>
      </c>
      <c r="F12" t="e">
        <f t="shared" si="0"/>
        <v>#VALUE!</v>
      </c>
    </row>
    <row r="13" spans="1:6" x14ac:dyDescent="0.25">
      <c r="A13" t="s">
        <v>7</v>
      </c>
      <c r="B13" t="s">
        <v>146</v>
      </c>
      <c r="C13">
        <v>0.39938631561768301</v>
      </c>
      <c r="D13" s="2">
        <v>2.3826797874686001</v>
      </c>
      <c r="E13" s="3">
        <v>0.16762064198395599</v>
      </c>
      <c r="F13">
        <f t="shared" si="0"/>
        <v>79.42265958228667</v>
      </c>
    </row>
    <row r="14" spans="1:6" x14ac:dyDescent="0.25">
      <c r="A14" t="s">
        <v>11</v>
      </c>
      <c r="B14" t="s">
        <v>153</v>
      </c>
      <c r="C14">
        <v>0.29881329489354203</v>
      </c>
      <c r="D14" s="2" t="s">
        <v>30</v>
      </c>
      <c r="E14" s="3" t="s">
        <v>30</v>
      </c>
      <c r="F14" t="e">
        <f t="shared" si="0"/>
        <v>#VALUE!</v>
      </c>
    </row>
    <row r="15" spans="1:6" x14ac:dyDescent="0.25">
      <c r="A15" s="1" t="s">
        <v>98</v>
      </c>
      <c r="B15" s="1" t="s">
        <v>154</v>
      </c>
      <c r="C15" s="1">
        <v>0.109596316078586</v>
      </c>
      <c r="D15" s="5">
        <v>0.72699955664054705</v>
      </c>
      <c r="E15" s="6">
        <v>0.150751558343486</v>
      </c>
      <c r="F15" s="1">
        <f t="shared" si="0"/>
        <v>24.233318554684903</v>
      </c>
    </row>
    <row r="16" spans="1:6" x14ac:dyDescent="0.25">
      <c r="A16" t="s">
        <v>8</v>
      </c>
      <c r="B16" t="s">
        <v>155</v>
      </c>
      <c r="C16">
        <v>0.36440476098433799</v>
      </c>
      <c r="D16" s="2">
        <v>0.99226334421951201</v>
      </c>
      <c r="E16" s="3">
        <v>0.36724601700465798</v>
      </c>
      <c r="F16">
        <f t="shared" si="0"/>
        <v>33.075444807317069</v>
      </c>
    </row>
    <row r="17" spans="1:6" x14ac:dyDescent="0.25">
      <c r="A17" s="1" t="s">
        <v>7</v>
      </c>
      <c r="B17" s="1" t="s">
        <v>156</v>
      </c>
      <c r="C17" s="1">
        <v>0.206442049338908</v>
      </c>
      <c r="D17" s="5">
        <v>1.2277310498233001</v>
      </c>
      <c r="E17" s="6">
        <v>0.16814924520204899</v>
      </c>
      <c r="F17" s="1">
        <f t="shared" si="0"/>
        <v>40.924368327443339</v>
      </c>
    </row>
    <row r="18" spans="1:6" x14ac:dyDescent="0.25">
      <c r="A18" t="s">
        <v>6</v>
      </c>
      <c r="B18" t="s">
        <v>156</v>
      </c>
      <c r="C18">
        <v>0.347843989968875</v>
      </c>
      <c r="D18" s="2" t="s">
        <v>30</v>
      </c>
      <c r="E18" s="3" t="s">
        <v>30</v>
      </c>
      <c r="F18" t="e">
        <f t="shared" si="0"/>
        <v>#VALUE!</v>
      </c>
    </row>
    <row r="19" spans="1:6" x14ac:dyDescent="0.25">
      <c r="A19" t="s">
        <v>11</v>
      </c>
      <c r="B19" t="s">
        <v>156</v>
      </c>
      <c r="C19">
        <v>0.31278710179462599</v>
      </c>
      <c r="D19" s="2" t="s">
        <v>30</v>
      </c>
      <c r="E19" s="3" t="s">
        <v>30</v>
      </c>
      <c r="F19" t="e">
        <f t="shared" si="0"/>
        <v>#VALUE!</v>
      </c>
    </row>
    <row r="20" spans="1:6" x14ac:dyDescent="0.25">
      <c r="A20" t="s">
        <v>8</v>
      </c>
      <c r="B20" t="s">
        <v>157</v>
      </c>
      <c r="C20">
        <v>0.267911273413944</v>
      </c>
      <c r="D20" s="2">
        <v>1.79842145459876</v>
      </c>
      <c r="E20" s="3">
        <v>0.148970238721778</v>
      </c>
      <c r="F20">
        <f t="shared" si="0"/>
        <v>59.947381819958672</v>
      </c>
    </row>
    <row r="21" spans="1:6" x14ac:dyDescent="0.25">
      <c r="A21" t="s">
        <v>8</v>
      </c>
      <c r="B21" t="s">
        <v>158</v>
      </c>
      <c r="C21">
        <v>0.31576147928580101</v>
      </c>
      <c r="D21" s="2">
        <v>2.1312710321256199</v>
      </c>
      <c r="E21" s="3">
        <v>0.14815641677017299</v>
      </c>
      <c r="F21">
        <f t="shared" si="0"/>
        <v>71.042367737520664</v>
      </c>
    </row>
    <row r="22" spans="1:6" x14ac:dyDescent="0.25">
      <c r="A22" s="1" t="s">
        <v>11</v>
      </c>
      <c r="B22" s="1" t="s">
        <v>159</v>
      </c>
      <c r="C22" s="1">
        <v>0.198265500039362</v>
      </c>
      <c r="D22" s="5">
        <v>1.41503779144562</v>
      </c>
      <c r="E22" s="6">
        <v>0.14011321905177601</v>
      </c>
      <c r="F22" s="1">
        <f t="shared" si="0"/>
        <v>47.167926381520672</v>
      </c>
    </row>
    <row r="23" spans="1:6" x14ac:dyDescent="0.25">
      <c r="A23" t="s">
        <v>6</v>
      </c>
      <c r="B23" t="s">
        <v>159</v>
      </c>
      <c r="C23">
        <v>0.33161028027966</v>
      </c>
      <c r="D23" s="2">
        <v>2.6240317449642401</v>
      </c>
      <c r="E23" s="3">
        <v>0.12637434014129201</v>
      </c>
      <c r="F23">
        <f t="shared" si="0"/>
        <v>87.467724832141343</v>
      </c>
    </row>
    <row r="24" spans="1:6" x14ac:dyDescent="0.25">
      <c r="A24" t="s">
        <v>13</v>
      </c>
      <c r="B24" t="s">
        <v>160</v>
      </c>
      <c r="C24">
        <v>0.57413385226079905</v>
      </c>
      <c r="D24" s="2">
        <v>2.0931546928009901</v>
      </c>
      <c r="E24" s="3">
        <v>0.27429117123327001</v>
      </c>
      <c r="F24">
        <f t="shared" si="0"/>
        <v>69.771823093366336</v>
      </c>
    </row>
    <row r="25" spans="1:6" x14ac:dyDescent="0.25">
      <c r="A25" t="s">
        <v>7</v>
      </c>
      <c r="B25" t="s">
        <v>159</v>
      </c>
      <c r="C25">
        <v>0.374450146307795</v>
      </c>
      <c r="D25" s="2" t="s">
        <v>30</v>
      </c>
      <c r="E25" s="3" t="s">
        <v>30</v>
      </c>
      <c r="F25" t="e">
        <f t="shared" si="0"/>
        <v>#VALUE!</v>
      </c>
    </row>
    <row r="26" spans="1:6" x14ac:dyDescent="0.25">
      <c r="A26" s="1" t="s">
        <v>10</v>
      </c>
      <c r="B26" s="1" t="s">
        <v>153</v>
      </c>
      <c r="C26" s="1">
        <v>0.19630291571774999</v>
      </c>
      <c r="D26" s="5">
        <v>1.1896542082056201</v>
      </c>
      <c r="E26" s="6">
        <v>0.165008381732905</v>
      </c>
      <c r="F26" s="1">
        <f t="shared" si="0"/>
        <v>39.655140273520672</v>
      </c>
    </row>
    <row r="27" spans="1:6" x14ac:dyDescent="0.25">
      <c r="A27" t="s">
        <v>0</v>
      </c>
      <c r="B27" t="s">
        <v>1</v>
      </c>
      <c r="C27" t="s">
        <v>2</v>
      </c>
      <c r="D27" s="2" t="s">
        <v>3</v>
      </c>
      <c r="E27" s="3" t="s">
        <v>38</v>
      </c>
      <c r="F27" s="4" t="s">
        <v>5</v>
      </c>
    </row>
    <row r="28" spans="1:6" x14ac:dyDescent="0.25">
      <c r="A28" t="s">
        <v>10</v>
      </c>
      <c r="B28" t="s">
        <v>146</v>
      </c>
      <c r="C28">
        <v>0.39242484799921401</v>
      </c>
      <c r="D28" s="2" t="s">
        <v>30</v>
      </c>
      <c r="E28" s="3" t="s">
        <v>30</v>
      </c>
      <c r="F28" t="e">
        <f t="shared" si="0"/>
        <v>#VALUE!</v>
      </c>
    </row>
    <row r="29" spans="1:6" x14ac:dyDescent="0.25">
      <c r="A29" t="s">
        <v>10</v>
      </c>
      <c r="B29" t="s">
        <v>145</v>
      </c>
      <c r="C29">
        <v>0.30516796882453801</v>
      </c>
      <c r="D29" s="2" t="s">
        <v>30</v>
      </c>
      <c r="E29" s="3" t="s">
        <v>30</v>
      </c>
      <c r="F29" t="e">
        <f t="shared" si="0"/>
        <v>#VALUE!</v>
      </c>
    </row>
    <row r="30" spans="1:6" x14ac:dyDescent="0.25">
      <c r="A30" t="s">
        <v>9</v>
      </c>
      <c r="B30" t="s">
        <v>150</v>
      </c>
      <c r="C30">
        <v>0.26882011632691299</v>
      </c>
      <c r="D30" s="2">
        <v>2.42237083382533</v>
      </c>
      <c r="E30" s="3">
        <v>0.110973973337683</v>
      </c>
      <c r="F30">
        <f t="shared" si="0"/>
        <v>80.745694460844334</v>
      </c>
    </row>
    <row r="31" spans="1:6" x14ac:dyDescent="0.25">
      <c r="A31" t="s">
        <v>9</v>
      </c>
      <c r="B31" t="s">
        <v>155</v>
      </c>
      <c r="C31">
        <v>0.487547695817725</v>
      </c>
      <c r="D31" s="2">
        <v>2.1654542648676398</v>
      </c>
      <c r="E31" s="3">
        <v>0.22514799953418699</v>
      </c>
      <c r="F31">
        <f t="shared" si="0"/>
        <v>72.181808828921334</v>
      </c>
    </row>
    <row r="32" spans="1:6" x14ac:dyDescent="0.25">
      <c r="A32" t="s">
        <v>18</v>
      </c>
      <c r="B32" t="s">
        <v>161</v>
      </c>
      <c r="C32">
        <v>5.4753316717519901E-2</v>
      </c>
      <c r="D32" s="2">
        <v>6.7977955578699401E-2</v>
      </c>
      <c r="E32" s="3">
        <v>0.80545694926248401</v>
      </c>
      <c r="F32">
        <f t="shared" si="0"/>
        <v>2.2659318526233134</v>
      </c>
    </row>
    <row r="33" spans="1:6" x14ac:dyDescent="0.25">
      <c r="A33" s="1" t="s">
        <v>9</v>
      </c>
      <c r="B33" s="1" t="s">
        <v>157</v>
      </c>
      <c r="C33" s="1">
        <v>5.0948398583815398E-3</v>
      </c>
      <c r="D33" s="5">
        <v>2.90171587126343E-2</v>
      </c>
      <c r="E33" s="6">
        <v>0.17558024577241599</v>
      </c>
      <c r="F33" s="1">
        <f t="shared" si="0"/>
        <v>0.96723862375447667</v>
      </c>
    </row>
    <row r="34" spans="1:6" x14ac:dyDescent="0.25">
      <c r="A34" t="s">
        <v>49</v>
      </c>
      <c r="B34" t="s">
        <v>162</v>
      </c>
      <c r="C34">
        <v>2.5020716195166201E-2</v>
      </c>
      <c r="D34" s="2">
        <v>3.91134246868554E-2</v>
      </c>
      <c r="E34" s="3">
        <v>0.63969638034725096</v>
      </c>
      <c r="F34">
        <f t="shared" si="0"/>
        <v>1.3037808228951799</v>
      </c>
    </row>
    <row r="35" spans="1:6" x14ac:dyDescent="0.25">
      <c r="A35" s="1" t="s">
        <v>15</v>
      </c>
      <c r="B35" s="1" t="s">
        <v>163</v>
      </c>
      <c r="C35" s="1">
        <v>3.9929109395623903E-3</v>
      </c>
      <c r="D35" s="5">
        <v>3.7507815430995899E-2</v>
      </c>
      <c r="E35" s="6">
        <v>0.106455438518093</v>
      </c>
      <c r="F35" s="1">
        <f t="shared" si="0"/>
        <v>1.25026051436653</v>
      </c>
    </row>
    <row r="36" spans="1:6" x14ac:dyDescent="0.25">
      <c r="A36" s="1" t="s">
        <v>21</v>
      </c>
      <c r="B36" s="1" t="s">
        <v>164</v>
      </c>
      <c r="C36" s="1">
        <v>4.27757813540223E-3</v>
      </c>
      <c r="D36" s="5">
        <v>5.6340472851080903E-2</v>
      </c>
      <c r="E36" s="8">
        <v>7.5923717337423105E-2</v>
      </c>
      <c r="F36" s="1">
        <f t="shared" si="0"/>
        <v>1.8780157617026969</v>
      </c>
    </row>
    <row r="37" spans="1:6" x14ac:dyDescent="0.25">
      <c r="A37" s="1" t="s">
        <v>10</v>
      </c>
      <c r="B37" s="1" t="s">
        <v>156</v>
      </c>
      <c r="C37" s="1">
        <v>7.0727439671335003E-3</v>
      </c>
      <c r="D37" s="5">
        <v>3.0461039365642598E-2</v>
      </c>
      <c r="E37" s="6">
        <v>0.23218984363057901</v>
      </c>
      <c r="F37" s="1">
        <f t="shared" si="0"/>
        <v>1.0153679788547534</v>
      </c>
    </row>
    <row r="38" spans="1:6" x14ac:dyDescent="0.25">
      <c r="A38" s="1" t="s">
        <v>9</v>
      </c>
      <c r="B38" s="1" t="s">
        <v>158</v>
      </c>
      <c r="C38" s="1">
        <v>0.20447820415517901</v>
      </c>
      <c r="D38" s="5">
        <v>0.97127114330737796</v>
      </c>
      <c r="E38" s="6">
        <v>0.21052638654422301</v>
      </c>
      <c r="F38" s="1">
        <f t="shared" si="0"/>
        <v>32.375704776912599</v>
      </c>
    </row>
    <row r="39" spans="1:6" x14ac:dyDescent="0.25">
      <c r="A39" t="s">
        <v>15</v>
      </c>
      <c r="B39" t="s">
        <v>165</v>
      </c>
      <c r="C39">
        <v>0.36961540614483102</v>
      </c>
      <c r="D39" s="2">
        <v>2.1422331898673801</v>
      </c>
      <c r="E39" s="3">
        <v>0.17253742864833099</v>
      </c>
      <c r="F39">
        <f t="shared" si="0"/>
        <v>71.407772995579336</v>
      </c>
    </row>
    <row r="40" spans="1:6" x14ac:dyDescent="0.25">
      <c r="A40" t="s">
        <v>15</v>
      </c>
      <c r="B40" t="s">
        <v>166</v>
      </c>
      <c r="C40">
        <v>0.37527288744822002</v>
      </c>
      <c r="D40" s="2">
        <v>1.6314342529630701</v>
      </c>
      <c r="E40" s="3">
        <v>0.23002636285626199</v>
      </c>
      <c r="F40">
        <f t="shared" si="0"/>
        <v>54.381141765435672</v>
      </c>
    </row>
    <row r="41" spans="1:6" x14ac:dyDescent="0.25">
      <c r="A41" t="s">
        <v>21</v>
      </c>
      <c r="B41" t="s">
        <v>167</v>
      </c>
      <c r="C41">
        <v>0.44444144617314502</v>
      </c>
      <c r="D41" s="2">
        <v>1.98167773689946</v>
      </c>
      <c r="E41" s="3">
        <v>0.22427533897036001</v>
      </c>
      <c r="F41">
        <f t="shared" si="0"/>
        <v>66.055924563315344</v>
      </c>
    </row>
    <row r="42" spans="1:6" x14ac:dyDescent="0.25">
      <c r="A42" t="s">
        <v>15</v>
      </c>
      <c r="B42" t="s">
        <v>168</v>
      </c>
      <c r="C42">
        <v>0.40217810108454499</v>
      </c>
      <c r="D42" s="2">
        <v>1.6809047218561799</v>
      </c>
      <c r="E42" s="3">
        <v>0.239262877815244</v>
      </c>
      <c r="F42">
        <f t="shared" si="0"/>
        <v>56.030157395205997</v>
      </c>
    </row>
    <row r="43" spans="1:6" x14ac:dyDescent="0.25">
      <c r="A43" t="s">
        <v>21</v>
      </c>
      <c r="B43" t="s">
        <v>169</v>
      </c>
      <c r="C43">
        <v>0.63301003361131103</v>
      </c>
      <c r="D43" s="2">
        <v>3.6077298154111102</v>
      </c>
      <c r="E43" s="3">
        <v>0.17545937916616799</v>
      </c>
      <c r="F43">
        <f t="shared" si="0"/>
        <v>120.25766051370367</v>
      </c>
    </row>
    <row r="44" spans="1:6" x14ac:dyDescent="0.25">
      <c r="A44" t="s">
        <v>10</v>
      </c>
      <c r="B44" t="s">
        <v>159</v>
      </c>
      <c r="C44">
        <v>0.30698439233360802</v>
      </c>
      <c r="D44" s="2">
        <v>2.7684955768144799</v>
      </c>
      <c r="E44" s="3">
        <v>0.110884913418151</v>
      </c>
      <c r="F44">
        <f t="shared" si="0"/>
        <v>92.283185893815997</v>
      </c>
    </row>
    <row r="45" spans="1:6" x14ac:dyDescent="0.25">
      <c r="A45" t="s">
        <v>18</v>
      </c>
      <c r="B45" t="s">
        <v>170</v>
      </c>
      <c r="C45">
        <v>0.61479272175653499</v>
      </c>
      <c r="D45" s="2" t="s">
        <v>30</v>
      </c>
      <c r="E45" s="3" t="s">
        <v>30</v>
      </c>
      <c r="F45" t="e">
        <f t="shared" si="0"/>
        <v>#VALUE!</v>
      </c>
    </row>
    <row r="46" spans="1:6" x14ac:dyDescent="0.25">
      <c r="A46" t="s">
        <v>56</v>
      </c>
      <c r="B46" t="s">
        <v>171</v>
      </c>
      <c r="C46">
        <v>0.42944719200131198</v>
      </c>
      <c r="D46" s="2" t="s">
        <v>30</v>
      </c>
      <c r="E46" s="3" t="s">
        <v>30</v>
      </c>
      <c r="F46" t="e">
        <f t="shared" si="0"/>
        <v>#VALUE!</v>
      </c>
    </row>
    <row r="47" spans="1:6" x14ac:dyDescent="0.25">
      <c r="A47" t="s">
        <v>16</v>
      </c>
      <c r="B47" t="s">
        <v>163</v>
      </c>
      <c r="C47">
        <v>0.38204988953783903</v>
      </c>
      <c r="D47" s="2">
        <v>2.86099689932797</v>
      </c>
      <c r="E47" s="3">
        <v>0.13353733086099401</v>
      </c>
      <c r="F47">
        <f t="shared" si="0"/>
        <v>95.366563310932335</v>
      </c>
    </row>
    <row r="48" spans="1:6" x14ac:dyDescent="0.25">
      <c r="A48" t="s">
        <v>56</v>
      </c>
      <c r="B48" t="s">
        <v>172</v>
      </c>
      <c r="C48">
        <v>3.8986442563974902E-3</v>
      </c>
      <c r="D48" s="2">
        <v>4.4085358381431997E-3</v>
      </c>
      <c r="E48" s="3">
        <v>0.88433992589238697</v>
      </c>
      <c r="F48">
        <f t="shared" si="0"/>
        <v>0.14695119460477332</v>
      </c>
    </row>
    <row r="49" spans="1:6" x14ac:dyDescent="0.25">
      <c r="A49" t="s">
        <v>16</v>
      </c>
      <c r="B49" t="s">
        <v>165</v>
      </c>
      <c r="C49">
        <v>4.9428662071895101E-3</v>
      </c>
      <c r="D49" s="2">
        <v>8.5562425308805205E-3</v>
      </c>
      <c r="E49" s="3">
        <v>0.57769122244374205</v>
      </c>
      <c r="F49">
        <f t="shared" si="0"/>
        <v>0.28520808436268402</v>
      </c>
    </row>
    <row r="50" spans="1:6" x14ac:dyDescent="0.25">
      <c r="A50" s="1" t="s">
        <v>16</v>
      </c>
      <c r="B50" s="1" t="s">
        <v>166</v>
      </c>
      <c r="C50" s="1">
        <v>0.36114089147632</v>
      </c>
      <c r="D50" s="5">
        <v>1.34347830498681</v>
      </c>
      <c r="E50" s="6">
        <v>0.268810363469072</v>
      </c>
      <c r="F50" s="1">
        <f t="shared" si="0"/>
        <v>44.782610166227002</v>
      </c>
    </row>
    <row r="51" spans="1:6" x14ac:dyDescent="0.25">
      <c r="A51" t="s">
        <v>16</v>
      </c>
      <c r="B51" t="s">
        <v>168</v>
      </c>
      <c r="C51">
        <v>0.44865076488517602</v>
      </c>
      <c r="D51" s="2">
        <v>1.5550594569284899</v>
      </c>
      <c r="E51" s="3">
        <v>0.28851036073651998</v>
      </c>
      <c r="F51">
        <f t="shared" si="0"/>
        <v>51.835315230949668</v>
      </c>
    </row>
    <row r="52" spans="1:6" x14ac:dyDescent="0.25">
      <c r="A52" s="1" t="s">
        <v>56</v>
      </c>
      <c r="B52" s="1" t="s">
        <v>173</v>
      </c>
      <c r="C52" s="1">
        <v>0.215103976339586</v>
      </c>
      <c r="D52" s="5">
        <v>1.39891247538276</v>
      </c>
      <c r="E52" s="6">
        <v>0.15376514265535399</v>
      </c>
      <c r="F52" s="1">
        <f t="shared" si="0"/>
        <v>46.630415846091999</v>
      </c>
    </row>
    <row r="53" spans="1:6" x14ac:dyDescent="0.25">
      <c r="A53" t="s">
        <v>0</v>
      </c>
      <c r="B53" t="s">
        <v>1</v>
      </c>
      <c r="C53" t="s">
        <v>2</v>
      </c>
      <c r="D53" s="2" t="s">
        <v>3</v>
      </c>
      <c r="E53" s="3" t="s">
        <v>38</v>
      </c>
      <c r="F53" s="4" t="s">
        <v>5</v>
      </c>
    </row>
    <row r="54" spans="1:6" x14ac:dyDescent="0.25">
      <c r="A54" s="1" t="s">
        <v>22</v>
      </c>
      <c r="B54" s="1" t="s">
        <v>174</v>
      </c>
      <c r="C54" s="1">
        <v>1.2564132348816201E-3</v>
      </c>
      <c r="D54" s="5">
        <v>1.6343854108311101E-2</v>
      </c>
      <c r="E54" s="7">
        <v>7.6873742665306805E-2</v>
      </c>
      <c r="F54" s="1">
        <f t="shared" si="0"/>
        <v>0.54479513694370341</v>
      </c>
    </row>
    <row r="55" spans="1:6" x14ac:dyDescent="0.25">
      <c r="A55" t="s">
        <v>22</v>
      </c>
      <c r="B55" t="s">
        <v>175</v>
      </c>
      <c r="C55">
        <v>0.272936329933408</v>
      </c>
      <c r="D55" s="2" t="s">
        <v>30</v>
      </c>
      <c r="E55" s="3" t="s">
        <v>30</v>
      </c>
      <c r="F55" t="e">
        <f t="shared" si="0"/>
        <v>#VALUE!</v>
      </c>
    </row>
    <row r="56" spans="1:6" x14ac:dyDescent="0.25">
      <c r="A56" s="1" t="s">
        <v>27</v>
      </c>
      <c r="B56" s="1" t="s">
        <v>176</v>
      </c>
      <c r="C56" s="1">
        <v>0.164785281260486</v>
      </c>
      <c r="D56" s="5">
        <v>0.81729519850611998</v>
      </c>
      <c r="E56" s="6">
        <v>0.201622720360631</v>
      </c>
      <c r="F56" s="1">
        <f t="shared" si="0"/>
        <v>27.243173283537335</v>
      </c>
    </row>
    <row r="57" spans="1:6" x14ac:dyDescent="0.25">
      <c r="A57" t="s">
        <v>27</v>
      </c>
      <c r="B57" t="s">
        <v>177</v>
      </c>
      <c r="C57">
        <v>0.51110945917391903</v>
      </c>
      <c r="D57" s="2">
        <v>1.9847266455253101</v>
      </c>
      <c r="E57" s="3">
        <v>0.25752133691873702</v>
      </c>
      <c r="F57">
        <f t="shared" si="0"/>
        <v>66.157554850843667</v>
      </c>
    </row>
    <row r="58" spans="1:6" x14ac:dyDescent="0.25">
      <c r="A58" s="1" t="s">
        <v>24</v>
      </c>
      <c r="B58" s="1" t="s">
        <v>178</v>
      </c>
      <c r="C58" s="1">
        <v>0.32200098195426302</v>
      </c>
      <c r="D58" s="5">
        <v>1.3904293180391101</v>
      </c>
      <c r="E58" s="6">
        <v>0.23158385527167399</v>
      </c>
      <c r="F58" s="1">
        <f t="shared" si="0"/>
        <v>46.347643934637006</v>
      </c>
    </row>
    <row r="59" spans="1:6" x14ac:dyDescent="0.25">
      <c r="A59" s="1" t="s">
        <v>27</v>
      </c>
      <c r="B59" s="1" t="s">
        <v>179</v>
      </c>
      <c r="C59" s="1">
        <v>1.0797622105934501E-2</v>
      </c>
      <c r="D59" s="5">
        <v>3.8393027984747599E-2</v>
      </c>
      <c r="E59" s="6">
        <v>0.28123913826812602</v>
      </c>
      <c r="F59" s="1">
        <f t="shared" si="0"/>
        <v>1.2797675994915867</v>
      </c>
    </row>
    <row r="60" spans="1:6" x14ac:dyDescent="0.25">
      <c r="A60" s="1" t="s">
        <v>24</v>
      </c>
      <c r="B60" s="1" t="s">
        <v>180</v>
      </c>
      <c r="C60" s="1">
        <v>1.24303653307089E-2</v>
      </c>
      <c r="D60" s="5">
        <v>4.8186580769232802E-2</v>
      </c>
      <c r="E60" s="6">
        <v>0.25796321573921999</v>
      </c>
      <c r="F60" s="1">
        <f t="shared" si="0"/>
        <v>1.6062193589744267</v>
      </c>
    </row>
    <row r="61" spans="1:6" x14ac:dyDescent="0.25">
      <c r="A61" s="1" t="s">
        <v>131</v>
      </c>
      <c r="B61" s="1" t="s">
        <v>181</v>
      </c>
      <c r="C61" s="1">
        <v>6.7638754595942402E-3</v>
      </c>
      <c r="D61" s="5">
        <v>2.8164060136308799E-2</v>
      </c>
      <c r="E61" s="6">
        <v>0.240159814560057</v>
      </c>
      <c r="F61" s="1">
        <f t="shared" si="0"/>
        <v>0.93880200454362661</v>
      </c>
    </row>
    <row r="62" spans="1:6" x14ac:dyDescent="0.25">
      <c r="A62" s="1" t="s">
        <v>24</v>
      </c>
      <c r="B62" s="1" t="s">
        <v>182</v>
      </c>
      <c r="C62" s="1">
        <v>0.35393887193969797</v>
      </c>
      <c r="D62" s="5">
        <v>1.33962004908042</v>
      </c>
      <c r="E62" s="6">
        <v>0.26420840161556097</v>
      </c>
      <c r="F62" s="1">
        <f t="shared" si="0"/>
        <v>44.654001636014002</v>
      </c>
    </row>
    <row r="63" spans="1:6" x14ac:dyDescent="0.25">
      <c r="A63" s="1" t="s">
        <v>67</v>
      </c>
      <c r="B63" s="1" t="s">
        <v>183</v>
      </c>
      <c r="C63" s="1">
        <v>0.225366033478448</v>
      </c>
      <c r="D63" s="5">
        <v>0.94880024076270197</v>
      </c>
      <c r="E63" s="6">
        <v>0.23752737804670501</v>
      </c>
      <c r="F63" s="1">
        <f t="shared" si="0"/>
        <v>31.626674692090067</v>
      </c>
    </row>
    <row r="64" spans="1:6" x14ac:dyDescent="0.25">
      <c r="A64" s="1" t="s">
        <v>69</v>
      </c>
      <c r="B64" s="1" t="s">
        <v>184</v>
      </c>
      <c r="C64" s="1">
        <v>0.31742504341274802</v>
      </c>
      <c r="D64" s="5">
        <v>1.3786713082767701</v>
      </c>
      <c r="E64" s="6">
        <v>0.23023982693126599</v>
      </c>
      <c r="F64" s="1">
        <f t="shared" si="0"/>
        <v>45.955710275892336</v>
      </c>
    </row>
    <row r="65" spans="1:6" x14ac:dyDescent="0.25">
      <c r="A65" t="s">
        <v>25</v>
      </c>
      <c r="B65" t="s">
        <v>178</v>
      </c>
      <c r="C65">
        <v>0.42823096354624302</v>
      </c>
      <c r="D65" s="2">
        <v>1.75429107958158</v>
      </c>
      <c r="E65" s="3">
        <v>0.24410485154400999</v>
      </c>
      <c r="F65">
        <f t="shared" si="0"/>
        <v>58.476369319386002</v>
      </c>
    </row>
    <row r="66" spans="1:6" x14ac:dyDescent="0.25">
      <c r="A66" s="1" t="s">
        <v>25</v>
      </c>
      <c r="B66" s="1" t="s">
        <v>180</v>
      </c>
      <c r="C66" s="1">
        <v>0.37685263603290697</v>
      </c>
      <c r="D66" s="5">
        <v>1.43576321776913</v>
      </c>
      <c r="E66" s="6">
        <v>0.26247547741086003</v>
      </c>
      <c r="F66" s="1">
        <f t="shared" si="0"/>
        <v>47.858773925637664</v>
      </c>
    </row>
    <row r="67" spans="1:6" x14ac:dyDescent="0.25">
      <c r="A67" t="s">
        <v>67</v>
      </c>
      <c r="B67" t="s">
        <v>185</v>
      </c>
      <c r="C67">
        <v>5.9288846303349402E-3</v>
      </c>
      <c r="D67" s="2">
        <v>9.9835084786795598E-3</v>
      </c>
      <c r="E67" s="3">
        <v>0.59386784145037397</v>
      </c>
      <c r="F67">
        <f t="shared" ref="F67:F106" si="1">D67/(2*1.5*10^-2)</f>
        <v>0.33278361595598532</v>
      </c>
    </row>
    <row r="68" spans="1:6" x14ac:dyDescent="0.25">
      <c r="A68" t="s">
        <v>69</v>
      </c>
      <c r="B68" t="s">
        <v>186</v>
      </c>
      <c r="C68">
        <v>6.1224829793707298E-3</v>
      </c>
      <c r="D68" s="2">
        <v>1.5915716612163899E-2</v>
      </c>
      <c r="E68" s="3">
        <v>0.38468157787450602</v>
      </c>
      <c r="F68">
        <f t="shared" si="1"/>
        <v>0.53052388707213005</v>
      </c>
    </row>
    <row r="69" spans="1:6" x14ac:dyDescent="0.25">
      <c r="A69" t="s">
        <v>25</v>
      </c>
      <c r="B69" t="s">
        <v>182</v>
      </c>
      <c r="C69">
        <v>7.77209027665991E-3</v>
      </c>
      <c r="D69" s="2">
        <v>1.54379378576153E-2</v>
      </c>
      <c r="E69" s="3">
        <v>0.50344096137335004</v>
      </c>
      <c r="F69">
        <f t="shared" si="1"/>
        <v>0.51459792858717668</v>
      </c>
    </row>
    <row r="70" spans="1:6" x14ac:dyDescent="0.25">
      <c r="A70" t="s">
        <v>17</v>
      </c>
      <c r="B70" t="s">
        <v>163</v>
      </c>
      <c r="C70">
        <v>0.40521057647222097</v>
      </c>
      <c r="D70" s="2">
        <v>1.6862899721370499</v>
      </c>
      <c r="E70" s="3">
        <v>0.24029709194006099</v>
      </c>
      <c r="F70">
        <f t="shared" si="1"/>
        <v>56.209665737901666</v>
      </c>
    </row>
    <row r="71" spans="1:6" x14ac:dyDescent="0.25">
      <c r="A71" t="s">
        <v>17</v>
      </c>
      <c r="B71" t="s">
        <v>165</v>
      </c>
      <c r="C71">
        <v>0.426195181913823</v>
      </c>
      <c r="D71" s="2">
        <v>1.5603460721854201</v>
      </c>
      <c r="E71" s="3">
        <v>0.27314144567742699</v>
      </c>
      <c r="F71">
        <f t="shared" si="1"/>
        <v>52.011535739514002</v>
      </c>
    </row>
    <row r="72" spans="1:6" x14ac:dyDescent="0.25">
      <c r="A72" s="1" t="s">
        <v>17</v>
      </c>
      <c r="B72" s="1" t="s">
        <v>166</v>
      </c>
      <c r="C72" s="1">
        <v>0.24849879668434199</v>
      </c>
      <c r="D72" s="5">
        <v>0.94949138425277801</v>
      </c>
      <c r="E72" s="6">
        <v>0.261717800504217</v>
      </c>
      <c r="F72" s="1">
        <f t="shared" si="1"/>
        <v>31.649712808425935</v>
      </c>
    </row>
    <row r="73" spans="1:6" x14ac:dyDescent="0.25">
      <c r="A73" t="s">
        <v>23</v>
      </c>
      <c r="B73" t="s">
        <v>174</v>
      </c>
      <c r="C73">
        <v>0.27454851321642798</v>
      </c>
      <c r="D73" s="2">
        <v>3.8384953593123998</v>
      </c>
      <c r="E73" s="3">
        <v>7.1525034555625602E-2</v>
      </c>
      <c r="F73">
        <f t="shared" si="1"/>
        <v>127.94984531041334</v>
      </c>
    </row>
    <row r="74" spans="1:6" x14ac:dyDescent="0.25">
      <c r="A74" t="s">
        <v>26</v>
      </c>
      <c r="B74" t="s">
        <v>178</v>
      </c>
      <c r="C74">
        <v>6.3810776902290204E-3</v>
      </c>
      <c r="D74" s="2">
        <v>1.5337957853468099E-2</v>
      </c>
      <c r="E74" s="3">
        <v>0.41603176584464002</v>
      </c>
      <c r="F74">
        <f t="shared" si="1"/>
        <v>0.51126526178226994</v>
      </c>
    </row>
    <row r="75" spans="1:6" x14ac:dyDescent="0.25">
      <c r="A75" t="s">
        <v>74</v>
      </c>
      <c r="B75" t="s">
        <v>187</v>
      </c>
      <c r="C75">
        <v>3.10618204130877E-2</v>
      </c>
      <c r="D75" s="2">
        <v>6.3731150014611201E-2</v>
      </c>
      <c r="E75" s="3">
        <v>0.48738835570935601</v>
      </c>
      <c r="F75">
        <f t="shared" si="1"/>
        <v>2.124371667153707</v>
      </c>
    </row>
    <row r="76" spans="1:6" x14ac:dyDescent="0.25">
      <c r="A76" t="s">
        <v>17</v>
      </c>
      <c r="B76" t="s">
        <v>168</v>
      </c>
      <c r="C76">
        <v>8.4295919995721804E-3</v>
      </c>
      <c r="D76" s="2">
        <v>1.7602568155641402E-2</v>
      </c>
      <c r="E76" s="3">
        <v>0.47888421308970103</v>
      </c>
      <c r="F76">
        <f t="shared" si="1"/>
        <v>0.58675227185471346</v>
      </c>
    </row>
    <row r="77" spans="1:6" x14ac:dyDescent="0.25">
      <c r="A77" s="1" t="s">
        <v>28</v>
      </c>
      <c r="B77" s="1" t="s">
        <v>177</v>
      </c>
      <c r="C77" s="1">
        <v>9.7338124419286201E-3</v>
      </c>
      <c r="D77" s="5">
        <v>3.45716506664413E-2</v>
      </c>
      <c r="E77" s="6">
        <v>0.28155474946347298</v>
      </c>
      <c r="F77" s="1">
        <f t="shared" si="1"/>
        <v>1.1523883555480434</v>
      </c>
    </row>
    <row r="78" spans="1:6" x14ac:dyDescent="0.25">
      <c r="A78" s="1" t="s">
        <v>23</v>
      </c>
      <c r="B78" s="1" t="s">
        <v>175</v>
      </c>
      <c r="C78" s="1">
        <v>2.70148873802182E-3</v>
      </c>
      <c r="D78" s="5">
        <v>2.6165444250330398E-2</v>
      </c>
      <c r="E78" s="6">
        <v>0.103246431139333</v>
      </c>
      <c r="F78" s="1">
        <f t="shared" si="1"/>
        <v>0.87218147501101329</v>
      </c>
    </row>
    <row r="79" spans="1:6" x14ac:dyDescent="0.25">
      <c r="A79" t="s">
        <v>0</v>
      </c>
      <c r="B79" t="s">
        <v>1</v>
      </c>
      <c r="C79" t="s">
        <v>2</v>
      </c>
      <c r="D79" s="2" t="s">
        <v>3</v>
      </c>
      <c r="E79" s="3" t="s">
        <v>38</v>
      </c>
      <c r="F79" s="4" t="s">
        <v>5</v>
      </c>
    </row>
    <row r="80" spans="1:6" x14ac:dyDescent="0.25">
      <c r="A80" s="1" t="s">
        <v>188</v>
      </c>
      <c r="B80" s="1" t="s">
        <v>175</v>
      </c>
      <c r="C80" s="1">
        <v>3.0173538309375301E-3</v>
      </c>
      <c r="D80" s="5">
        <v>4.4384354024029397E-2</v>
      </c>
      <c r="E80" s="7">
        <v>6.7982375710682996E-2</v>
      </c>
      <c r="F80" s="1">
        <f t="shared" si="1"/>
        <v>1.4794784674676467</v>
      </c>
    </row>
    <row r="81" spans="1:6" x14ac:dyDescent="0.25">
      <c r="A81" s="1" t="s">
        <v>26</v>
      </c>
      <c r="B81" s="1" t="s">
        <v>180</v>
      </c>
      <c r="C81" s="1">
        <v>0.33575600344940998</v>
      </c>
      <c r="D81" s="5">
        <v>1.2908376645498201</v>
      </c>
      <c r="E81" s="6">
        <v>0.26010707052501703</v>
      </c>
      <c r="F81" s="1">
        <f t="shared" si="1"/>
        <v>43.027922151660668</v>
      </c>
    </row>
    <row r="82" spans="1:6" x14ac:dyDescent="0.25">
      <c r="A82" t="s">
        <v>28</v>
      </c>
      <c r="B82" t="s">
        <v>179</v>
      </c>
      <c r="C82">
        <v>0.42131126109777001</v>
      </c>
      <c r="D82" s="2">
        <v>2.6208206081348502</v>
      </c>
      <c r="E82" s="3">
        <v>0.16075547475094101</v>
      </c>
      <c r="F82">
        <f t="shared" si="1"/>
        <v>87.360686937828348</v>
      </c>
    </row>
    <row r="83" spans="1:6" x14ac:dyDescent="0.25">
      <c r="A83" t="s">
        <v>26</v>
      </c>
      <c r="B83" t="s">
        <v>182</v>
      </c>
      <c r="C83">
        <v>0.44523891073841199</v>
      </c>
      <c r="D83" s="2">
        <v>1.7327594378668401</v>
      </c>
      <c r="E83" s="3">
        <v>0.25695367805154301</v>
      </c>
      <c r="F83">
        <f t="shared" si="1"/>
        <v>57.758647928894668</v>
      </c>
    </row>
    <row r="84" spans="1:6" x14ac:dyDescent="0.25">
      <c r="A84" s="1" t="s">
        <v>12</v>
      </c>
      <c r="B84" s="1" t="s">
        <v>145</v>
      </c>
      <c r="C84" s="1">
        <v>0.20083136689339501</v>
      </c>
      <c r="D84" s="5">
        <v>1.3475880423998601</v>
      </c>
      <c r="E84" s="6">
        <v>0.149030238154786</v>
      </c>
      <c r="F84" s="1">
        <f t="shared" si="1"/>
        <v>44.919601413328671</v>
      </c>
    </row>
    <row r="85" spans="1:6" x14ac:dyDescent="0.25">
      <c r="A85" s="1" t="s">
        <v>76</v>
      </c>
      <c r="B85" s="1" t="s">
        <v>189</v>
      </c>
      <c r="C85" s="1">
        <v>0.132999576523334</v>
      </c>
      <c r="D85" s="5">
        <v>0.75603843850650998</v>
      </c>
      <c r="E85" s="6">
        <v>0.17591642137410801</v>
      </c>
      <c r="F85" s="1">
        <f t="shared" si="1"/>
        <v>25.201281283550333</v>
      </c>
    </row>
    <row r="86" spans="1:6" x14ac:dyDescent="0.25">
      <c r="A86" t="s">
        <v>12</v>
      </c>
      <c r="B86" t="s">
        <v>146</v>
      </c>
      <c r="C86">
        <v>0.322162716261855</v>
      </c>
      <c r="D86" s="2">
        <v>4.1759091995474202</v>
      </c>
      <c r="E86" s="3">
        <v>7.71479217739625E-2</v>
      </c>
      <c r="F86">
        <f t="shared" si="1"/>
        <v>139.19697331824736</v>
      </c>
    </row>
    <row r="87" spans="1:6" x14ac:dyDescent="0.25">
      <c r="A87" t="s">
        <v>14</v>
      </c>
      <c r="B87" t="s">
        <v>147</v>
      </c>
      <c r="C87">
        <v>0.58871005648988695</v>
      </c>
      <c r="D87" s="2">
        <v>1.75452773329997</v>
      </c>
      <c r="E87" s="3">
        <v>0.33553761808177202</v>
      </c>
      <c r="F87">
        <f t="shared" si="1"/>
        <v>58.484257776665672</v>
      </c>
    </row>
    <row r="88" spans="1:6" x14ac:dyDescent="0.25">
      <c r="A88" t="s">
        <v>12</v>
      </c>
      <c r="B88" t="s">
        <v>153</v>
      </c>
      <c r="C88">
        <v>0.30205013202548298</v>
      </c>
      <c r="D88" s="2">
        <v>2.7376101081086599</v>
      </c>
      <c r="E88" s="3">
        <v>0.110333509921966</v>
      </c>
      <c r="F88">
        <f t="shared" si="1"/>
        <v>91.253670270288666</v>
      </c>
    </row>
    <row r="89" spans="1:6" x14ac:dyDescent="0.25">
      <c r="A89" t="s">
        <v>12</v>
      </c>
      <c r="B89" t="s">
        <v>156</v>
      </c>
      <c r="C89">
        <v>0.30735368259309997</v>
      </c>
      <c r="D89" s="2">
        <v>2.6914560059727202</v>
      </c>
      <c r="E89" s="3">
        <v>0.114196064104721</v>
      </c>
      <c r="F89">
        <f t="shared" si="1"/>
        <v>89.715200199090674</v>
      </c>
    </row>
    <row r="90" spans="1:6" x14ac:dyDescent="0.25">
      <c r="A90" t="s">
        <v>19</v>
      </c>
      <c r="B90" t="s">
        <v>161</v>
      </c>
      <c r="C90">
        <v>0.38670449879434499</v>
      </c>
      <c r="D90" s="2">
        <v>3.0782211698063899</v>
      </c>
      <c r="E90" s="3">
        <v>0.12562596300338799</v>
      </c>
      <c r="F90">
        <f t="shared" si="1"/>
        <v>102.60737232687967</v>
      </c>
    </row>
    <row r="91" spans="1:6" x14ac:dyDescent="0.25">
      <c r="A91" s="1" t="s">
        <v>85</v>
      </c>
      <c r="B91" s="1" t="s">
        <v>190</v>
      </c>
      <c r="C91" s="1">
        <v>1.2026314136828699E-2</v>
      </c>
      <c r="D91" s="5">
        <v>8.2666969499291407E-2</v>
      </c>
      <c r="E91" s="6">
        <v>0.14547907356071399</v>
      </c>
      <c r="F91" s="1">
        <f t="shared" si="1"/>
        <v>2.7555656499763805</v>
      </c>
    </row>
    <row r="92" spans="1:6" x14ac:dyDescent="0.25">
      <c r="A92" s="1" t="s">
        <v>191</v>
      </c>
      <c r="B92" s="1" t="s">
        <v>190</v>
      </c>
      <c r="C92" s="1">
        <v>1.2026314136828699E-2</v>
      </c>
      <c r="D92" s="5">
        <v>8.2666969499291407E-2</v>
      </c>
      <c r="E92" s="6">
        <v>0.14547907356071399</v>
      </c>
      <c r="F92" s="1">
        <f t="shared" si="1"/>
        <v>2.7555656499763805</v>
      </c>
    </row>
    <row r="93" spans="1:6" x14ac:dyDescent="0.25">
      <c r="A93" s="1" t="s">
        <v>19</v>
      </c>
      <c r="B93" s="1" t="s">
        <v>192</v>
      </c>
      <c r="C93" s="1">
        <v>7.23071399602999E-3</v>
      </c>
      <c r="D93" s="5">
        <v>3.5996625688821601E-2</v>
      </c>
      <c r="E93" s="6">
        <v>0.20087199446239801</v>
      </c>
      <c r="F93" s="1">
        <f t="shared" si="1"/>
        <v>1.19988752296072</v>
      </c>
    </row>
    <row r="94" spans="1:6" x14ac:dyDescent="0.25">
      <c r="A94" s="1" t="s">
        <v>81</v>
      </c>
      <c r="B94" s="1" t="s">
        <v>170</v>
      </c>
      <c r="C94" s="1">
        <v>1.0914244446969E-2</v>
      </c>
      <c r="D94" s="5">
        <v>5.5409804859156302E-2</v>
      </c>
      <c r="E94" s="6">
        <v>0.19697316160400599</v>
      </c>
      <c r="F94" s="1">
        <f t="shared" si="1"/>
        <v>1.8469934953052101</v>
      </c>
    </row>
    <row r="95" spans="1:6" x14ac:dyDescent="0.25">
      <c r="A95" t="s">
        <v>78</v>
      </c>
      <c r="B95" t="s">
        <v>193</v>
      </c>
      <c r="C95">
        <v>8.8929454530158603E-3</v>
      </c>
      <c r="D95" s="2">
        <v>1.12943310831811E-2</v>
      </c>
      <c r="E95" s="3">
        <v>0.78738133206124294</v>
      </c>
      <c r="F95">
        <f t="shared" si="1"/>
        <v>0.37647770277270337</v>
      </c>
    </row>
    <row r="96" spans="1:6" x14ac:dyDescent="0.25">
      <c r="A96" s="1" t="s">
        <v>12</v>
      </c>
      <c r="B96" s="1" t="s">
        <v>159</v>
      </c>
      <c r="C96" s="1">
        <v>1.52778714744034E-3</v>
      </c>
      <c r="D96" s="5">
        <v>1.7861784027099099E-2</v>
      </c>
      <c r="E96" s="6">
        <v>8.5533849537226897E-2</v>
      </c>
      <c r="F96" s="1">
        <f t="shared" si="1"/>
        <v>0.59539280090330338</v>
      </c>
    </row>
    <row r="97" spans="1:6" x14ac:dyDescent="0.25">
      <c r="A97" t="s">
        <v>14</v>
      </c>
      <c r="B97" t="s">
        <v>160</v>
      </c>
      <c r="C97">
        <v>7.5380663012642096E-2</v>
      </c>
      <c r="D97" s="2">
        <v>8.9560133309053006E-2</v>
      </c>
      <c r="E97" s="3">
        <v>0.84167653873983606</v>
      </c>
      <c r="F97">
        <f t="shared" si="1"/>
        <v>2.9853377769684335</v>
      </c>
    </row>
    <row r="98" spans="1:6" x14ac:dyDescent="0.25">
      <c r="A98" t="s">
        <v>76</v>
      </c>
      <c r="B98" t="s">
        <v>194</v>
      </c>
      <c r="C98">
        <v>5.2376546521853704E-3</v>
      </c>
      <c r="D98" s="2">
        <v>1.5554672879358E-2</v>
      </c>
      <c r="E98" s="3">
        <v>0.33672547746960502</v>
      </c>
      <c r="F98">
        <f t="shared" si="1"/>
        <v>0.51848909597860005</v>
      </c>
    </row>
    <row r="99" spans="1:6" x14ac:dyDescent="0.25">
      <c r="A99" t="s">
        <v>89</v>
      </c>
      <c r="B99" t="s">
        <v>164</v>
      </c>
      <c r="C99">
        <v>0.36011354932888001</v>
      </c>
      <c r="D99" s="2">
        <v>1.5106947951423899</v>
      </c>
      <c r="E99" s="3">
        <v>0.23837611044058399</v>
      </c>
      <c r="F99">
        <f t="shared" si="1"/>
        <v>50.356493171413</v>
      </c>
    </row>
    <row r="100" spans="1:6" x14ac:dyDescent="0.25">
      <c r="A100" t="s">
        <v>20</v>
      </c>
      <c r="B100" t="s">
        <v>163</v>
      </c>
      <c r="C100">
        <v>0.402242920013408</v>
      </c>
      <c r="D100" s="2">
        <v>1.5701832745565301</v>
      </c>
      <c r="E100" s="3">
        <v>0.25617577675893399</v>
      </c>
      <c r="F100">
        <f t="shared" si="1"/>
        <v>52.339442485217674</v>
      </c>
    </row>
    <row r="101" spans="1:6" x14ac:dyDescent="0.25">
      <c r="A101" s="1" t="s">
        <v>29</v>
      </c>
      <c r="B101" s="1" t="s">
        <v>176</v>
      </c>
      <c r="C101" s="1">
        <v>7.7096727717595398E-3</v>
      </c>
      <c r="D101" s="5">
        <v>4.1533102101715298E-2</v>
      </c>
      <c r="E101" s="6">
        <v>0.18562718365891301</v>
      </c>
      <c r="F101" s="1">
        <f t="shared" si="1"/>
        <v>1.3844367367238433</v>
      </c>
    </row>
    <row r="102" spans="1:6" x14ac:dyDescent="0.25">
      <c r="A102" t="s">
        <v>89</v>
      </c>
      <c r="B102" t="s">
        <v>167</v>
      </c>
      <c r="C102">
        <v>8.7432684163619608E-3</v>
      </c>
      <c r="D102" s="2">
        <v>1.47606240253986E-2</v>
      </c>
      <c r="E102" s="3">
        <v>0.59233731591004402</v>
      </c>
      <c r="F102">
        <f t="shared" si="1"/>
        <v>0.49202080084662003</v>
      </c>
    </row>
    <row r="103" spans="1:6" x14ac:dyDescent="0.25">
      <c r="A103" s="1" t="s">
        <v>20</v>
      </c>
      <c r="B103" s="1" t="s">
        <v>166</v>
      </c>
      <c r="C103" s="1">
        <v>6.9436903802463402E-3</v>
      </c>
      <c r="D103" s="5">
        <v>2.65632013729406E-2</v>
      </c>
      <c r="E103" s="6">
        <v>0.26140261795853098</v>
      </c>
      <c r="F103" s="1">
        <f t="shared" si="1"/>
        <v>0.88544004576468671</v>
      </c>
    </row>
    <row r="104" spans="1:6" x14ac:dyDescent="0.25">
      <c r="A104" t="s">
        <v>89</v>
      </c>
      <c r="B104" t="s">
        <v>169</v>
      </c>
      <c r="C104">
        <v>0.56531323475347595</v>
      </c>
      <c r="D104" s="2">
        <v>1.9538136721277499</v>
      </c>
      <c r="E104" s="3">
        <v>0.28933835545220299</v>
      </c>
      <c r="F104">
        <f t="shared" si="1"/>
        <v>65.12712240425833</v>
      </c>
    </row>
    <row r="105" spans="1:6" x14ac:dyDescent="0.25">
      <c r="A105" s="1" t="s">
        <v>20</v>
      </c>
      <c r="B105" s="1" t="s">
        <v>168</v>
      </c>
      <c r="C105" s="1">
        <v>0.244943096613772</v>
      </c>
      <c r="D105" s="5">
        <v>0.90815969290439102</v>
      </c>
      <c r="E105" s="6">
        <v>0.26971368419844499</v>
      </c>
      <c r="F105" s="1">
        <f t="shared" si="1"/>
        <v>30.271989763479702</v>
      </c>
    </row>
    <row r="106" spans="1:6" x14ac:dyDescent="0.25">
      <c r="A106" s="1" t="s">
        <v>29</v>
      </c>
      <c r="B106" s="1" t="s">
        <v>179</v>
      </c>
      <c r="C106" s="1">
        <v>0.174909804417089</v>
      </c>
      <c r="D106" s="5">
        <v>0.84623212133208803</v>
      </c>
      <c r="E106" s="6">
        <v>0.20669246653241799</v>
      </c>
      <c r="F106" s="1">
        <f t="shared" si="1"/>
        <v>28.20773737773626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j-Lj</vt:lpstr>
      <vt:lpstr>At-Lj</vt:lpstr>
      <vt:lpstr>Hu-Lj </vt:lpstr>
      <vt:lpstr>Lm-L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zhihui li</cp:lastModifiedBy>
  <dcterms:created xsi:type="dcterms:W3CDTF">2025-06-16T10:19:00Z</dcterms:created>
  <dcterms:modified xsi:type="dcterms:W3CDTF">2025-07-21T16:3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BE9BD4B7DB403FBC7A9C2C8207636F_11</vt:lpwstr>
  </property>
  <property fmtid="{D5CDD505-2E9C-101B-9397-08002B2CF9AE}" pid="3" name="KSOProductBuildVer">
    <vt:lpwstr>2052-12.1.0.21541</vt:lpwstr>
  </property>
</Properties>
</file>